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z187\Desktop\1st Project manuscript\01-For Final Submission_to Nature\Supplementary data\Supplementary Data11_Source data for figures in this manuscript\"/>
    </mc:Choice>
  </mc:AlternateContent>
  <xr:revisionPtr revIDLastSave="0" documentId="13_ncr:1_{298E4D33-1484-4239-898A-1EE0F0C56A09}" xr6:coauthVersionLast="36" xr6:coauthVersionMax="47" xr10:uidLastSave="{00000000-0000-0000-0000-000000000000}"/>
  <bookViews>
    <workbookView xWindow="-108" yWindow="-108" windowWidth="19422" windowHeight="11502" xr2:uid="{00000000-000D-0000-FFFF-FFFF00000000}"/>
  </bookViews>
  <sheets>
    <sheet name="Summary description" sheetId="1" r:id="rId1"/>
    <sheet name="Panel-a" sheetId="9" r:id="rId2"/>
    <sheet name="Panel-c" sheetId="2" r:id="rId3"/>
    <sheet name="Panel-d" sheetId="3" r:id="rId4"/>
    <sheet name="Panel-e" sheetId="4" r:id="rId5"/>
    <sheet name="Panel-f" sheetId="5" r:id="rId6"/>
    <sheet name="Panel-g" sheetId="6" r:id="rId7"/>
    <sheet name="Panel-h" sheetId="7" r:id="rId8"/>
    <sheet name="Panel-i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9" l="1"/>
  <c r="K25" i="7" l="1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</calcChain>
</file>

<file path=xl/sharedStrings.xml><?xml version="1.0" encoding="utf-8"?>
<sst xmlns="http://schemas.openxmlformats.org/spreadsheetml/2006/main" count="321" uniqueCount="202">
  <si>
    <t>LOC-Os03g45280</t>
  </si>
  <si>
    <t>LOC-Os10g21790</t>
  </si>
  <si>
    <t>NC</t>
  </si>
  <si>
    <t>CMP</t>
  </si>
  <si>
    <t>LOC_Os11g47510</t>
  </si>
  <si>
    <t>LOC_Os08g40690</t>
  </si>
  <si>
    <t>LOC_Os11g47520</t>
  </si>
  <si>
    <t>LOC_Os06g48200</t>
  </si>
  <si>
    <t>LOC_Os11g47550</t>
  </si>
  <si>
    <t>LOC_Os01g71090</t>
  </si>
  <si>
    <t>LOC_Os11g47560</t>
  </si>
  <si>
    <t>LOC_Os01g16310</t>
  </si>
  <si>
    <t>LOC_Os04g56930</t>
  </si>
  <si>
    <t>LOC_Os06g48180</t>
  </si>
  <si>
    <t>LOC_Os09g25720</t>
  </si>
  <si>
    <t>LOC_Os01g48200</t>
  </si>
  <si>
    <t>LOC_Os06g02180</t>
  </si>
  <si>
    <t>LOC_Os10g26630</t>
  </si>
  <si>
    <t>LOC_Os07g14850</t>
  </si>
  <si>
    <t>LOC_Os03g45280</t>
  </si>
  <si>
    <t>LOC_Os11g26780</t>
  </si>
  <si>
    <t>LOC_Os10g21790</t>
  </si>
  <si>
    <t>LOC-Os05g11560</t>
  </si>
  <si>
    <t>LOC-Os10g21670</t>
  </si>
  <si>
    <t>LOC-Os11g06720</t>
  </si>
  <si>
    <t>LOC-Os11g26760</t>
  </si>
  <si>
    <t>LOC-Os11g26790</t>
  </si>
  <si>
    <t>Atrichoblast</t>
  </si>
  <si>
    <t>Exodermis</t>
  </si>
  <si>
    <t>Sclerenchyma</t>
  </si>
  <si>
    <t>Cortex</t>
  </si>
  <si>
    <t>Endodermis</t>
  </si>
  <si>
    <t>Pericycle</t>
  </si>
  <si>
    <t>Phloem</t>
  </si>
  <si>
    <t>Protoxylem</t>
  </si>
  <si>
    <t>Metaxylem</t>
  </si>
  <si>
    <t>RAB16B</t>
  </si>
  <si>
    <t>BURP10</t>
  </si>
  <si>
    <t>NA</t>
  </si>
  <si>
    <t>LEA33</t>
  </si>
  <si>
    <t>WSI18</t>
  </si>
  <si>
    <t>RAB21</t>
  </si>
  <si>
    <t>LEA25</t>
  </si>
  <si>
    <t>LEA4</t>
  </si>
  <si>
    <t>LEA3-2</t>
  </si>
  <si>
    <t>BURP9</t>
  </si>
  <si>
    <t>Xkit_NC1</t>
  </si>
  <si>
    <t>Xkit_NC2</t>
  </si>
  <si>
    <t>Xkit_NC3</t>
  </si>
  <si>
    <t>Xkit_CMP1</t>
  </si>
  <si>
    <t>Xkit_CMP2</t>
  </si>
  <si>
    <t>Xkit_CMP3</t>
  </si>
  <si>
    <t>p_value</t>
  </si>
  <si>
    <t>term_size</t>
  </si>
  <si>
    <t>query_size</t>
  </si>
  <si>
    <t>intersection_size</t>
  </si>
  <si>
    <t>term_name</t>
  </si>
  <si>
    <t>vesicle-mediated transport</t>
  </si>
  <si>
    <t>glycosylation</t>
  </si>
  <si>
    <t>carbohydrate derivative biosynthetic process</t>
  </si>
  <si>
    <t>regulation of defense response</t>
  </si>
  <si>
    <t>root system development</t>
  </si>
  <si>
    <t>regulation of response to stress</t>
  </si>
  <si>
    <t>plant-type cell wall</t>
  </si>
  <si>
    <t>mitochondrial membrane</t>
  </si>
  <si>
    <t>cellular response to endogenous stimulus</t>
  </si>
  <si>
    <t>hormone-mediated signaling pathway</t>
  </si>
  <si>
    <t>N-acetylglucosamine metabolic process</t>
  </si>
  <si>
    <t>cytoskeleton organization</t>
  </si>
  <si>
    <t>regulation of cell communication</t>
  </si>
  <si>
    <t>membrane lipid metabolic process</t>
  </si>
  <si>
    <t>protein maturation</t>
  </si>
  <si>
    <t>nitrogen compound transport</t>
  </si>
  <si>
    <t>reactive oxygen species metabolic process</t>
  </si>
  <si>
    <t>hydrogen peroxide metabolic process</t>
  </si>
  <si>
    <t>regulation of jasmonic acid mediated signaling pathway</t>
  </si>
  <si>
    <t>cell growth</t>
  </si>
  <si>
    <t>response to oxidative stress</t>
  </si>
  <si>
    <t>response to wounding</t>
  </si>
  <si>
    <t>scRNA-seq</t>
  </si>
  <si>
    <t>Bulk-RNAseq</t>
  </si>
  <si>
    <t>calmodulin binding</t>
  </si>
  <si>
    <t>GO:0005515</t>
  </si>
  <si>
    <t>ion binding</t>
  </si>
  <si>
    <t>GO:0005488</t>
  </si>
  <si>
    <t>ATP binding</t>
  </si>
  <si>
    <t>c("GO:0032559"</t>
  </si>
  <si>
    <t>adenyl ribonucleotide binding</t>
  </si>
  <si>
    <t>c("GO:0030554"</t>
  </si>
  <si>
    <t>phosphotransferase activity</t>
  </si>
  <si>
    <t>purine ribonucleotide binding</t>
  </si>
  <si>
    <t>c("GO:0017076"</t>
  </si>
  <si>
    <t>phosphorus metabolic process</t>
  </si>
  <si>
    <t>GO:0044237</t>
  </si>
  <si>
    <t>nucleoside phosphate binding</t>
  </si>
  <si>
    <t>c("GO:0097159"</t>
  </si>
  <si>
    <t>protein kinase activity</t>
  </si>
  <si>
    <t>c("GO:0016301"</t>
  </si>
  <si>
    <t>carbohydrate derivative binding</t>
  </si>
  <si>
    <t>carbohydrate metabolic process</t>
  </si>
  <si>
    <t>c("GO:0044238"</t>
  </si>
  <si>
    <t>ubiquitin-protein transferase activity</t>
  </si>
  <si>
    <t>GO:0019787</t>
  </si>
  <si>
    <t>gluconeogenesis</t>
  </si>
  <si>
    <t>c("GO:0006006"</t>
  </si>
  <si>
    <t>hemicellulose catabolic process</t>
  </si>
  <si>
    <t>c("GO:0010410"</t>
  </si>
  <si>
    <t>selective autophagy</t>
  </si>
  <si>
    <t>GO:0016236</t>
  </si>
  <si>
    <t>cell wall polysaccharide catabolic process</t>
  </si>
  <si>
    <t>c("GO:0000272"</t>
  </si>
  <si>
    <t>xylan catabolic process</t>
  </si>
  <si>
    <t>c("GO:0045491"</t>
  </si>
  <si>
    <t>autophagy</t>
  </si>
  <si>
    <t>c("GO:0044248"</t>
  </si>
  <si>
    <t>hexose biosynthetic process</t>
  </si>
  <si>
    <t>c("GO:0019318"</t>
  </si>
  <si>
    <t>chitinase activity</t>
  </si>
  <si>
    <t>GO:0004553</t>
  </si>
  <si>
    <t>glucose metabolic process</t>
  </si>
  <si>
    <t>GO:0019318</t>
  </si>
  <si>
    <t>calcium ion transmembrane transporter activity</t>
  </si>
  <si>
    <t>c("GO:0046873"</t>
  </si>
  <si>
    <t>structural constituent of ribosome</t>
  </si>
  <si>
    <t>GO:0050896</t>
  </si>
  <si>
    <t>structural constituent of chromatin</t>
  </si>
  <si>
    <t>GO:0071840</t>
  </si>
  <si>
    <t>protein-containing complex assembly</t>
  </si>
  <si>
    <t>GO:0016043</t>
  </si>
  <si>
    <t>cellular component biogenesis</t>
  </si>
  <si>
    <t>GO:0042773</t>
  </si>
  <si>
    <t>protein heterodimerization activity</t>
  </si>
  <si>
    <t>GO:0006091</t>
  </si>
  <si>
    <t>mitochondrial respiratory chain complex I</t>
  </si>
  <si>
    <t>c("GO:0042743"</t>
  </si>
  <si>
    <t>electron transport chain</t>
  </si>
  <si>
    <t>GO:0045333</t>
  </si>
  <si>
    <t>nucleosome assembly</t>
  </si>
  <si>
    <t>c("GO:0065003"</t>
  </si>
  <si>
    <t>organelle membrane</t>
  </si>
  <si>
    <t>GO:0044085</t>
  </si>
  <si>
    <t>NADH dehydrogenase complex</t>
  </si>
  <si>
    <t>c("GO:0006119"</t>
  </si>
  <si>
    <t>amide biosynthetic process</t>
  </si>
  <si>
    <t>c("GO:0008150"</t>
  </si>
  <si>
    <t>intracellular anatomical structure</t>
  </si>
  <si>
    <t>GO:0042221</t>
  </si>
  <si>
    <t>c("GO:0006848"</t>
  </si>
  <si>
    <t>c("GO:0016311"</t>
  </si>
  <si>
    <t>cellular detoxification</t>
  </si>
  <si>
    <t>c("GO:0006810"</t>
  </si>
  <si>
    <t>c("GO:0035303"</t>
  </si>
  <si>
    <t>water channel activity</t>
  </si>
  <si>
    <t>c("GO:0006950"</t>
  </si>
  <si>
    <t>GO:0072593</t>
  </si>
  <si>
    <t>abscisic acid binding</t>
  </si>
  <si>
    <t>GO:0005575</t>
  </si>
  <si>
    <t>response to salt stress</t>
  </si>
  <si>
    <t>GO:0098796</t>
  </si>
  <si>
    <t>response to auxin</t>
  </si>
  <si>
    <t>GELP43</t>
  </si>
  <si>
    <t>GELP82</t>
  </si>
  <si>
    <t>CUT5</t>
  </si>
  <si>
    <t>CAD8</t>
  </si>
  <si>
    <t>GELP95</t>
  </si>
  <si>
    <t>CHS</t>
  </si>
  <si>
    <t>CAD4</t>
  </si>
  <si>
    <t>GELP78</t>
  </si>
  <si>
    <t>GELP10</t>
  </si>
  <si>
    <t>GELP13</t>
  </si>
  <si>
    <t>GELP100</t>
  </si>
  <si>
    <t>GELP46</t>
  </si>
  <si>
    <t>CCR18</t>
  </si>
  <si>
    <t>GELP35</t>
  </si>
  <si>
    <t>GELP44</t>
  </si>
  <si>
    <t>CAD9</t>
  </si>
  <si>
    <t>CCR8</t>
  </si>
  <si>
    <t>CCR7</t>
  </si>
  <si>
    <t>Bulk RNA-seq</t>
  </si>
  <si>
    <t>Number of cell types</t>
  </si>
  <si>
    <t>DEG number</t>
  </si>
  <si>
    <t>Total</t>
  </si>
  <si>
    <t>This source data table for Extended Data Figure 6 includes:</t>
  </si>
  <si>
    <t>The number of cell types in which one specific gene exhibits differential expression between NC and CMP-based scRNA-seq data</t>
  </si>
  <si>
    <t xml:space="preserve"> (log2 fold change)  for scRNA-seq, scaled expression for bulk RNA-seq</t>
  </si>
  <si>
    <t>GO terms for the down-regulated genes in exodermis under compacted soils as compared to non-compacted soils</t>
  </si>
  <si>
    <t>GO terms for the up-regulated genes in endodermis under compacted soils as compared to non-compacted soils</t>
  </si>
  <si>
    <t>GO terms for the down-regulated genes in endodermis under compacted soils as compared to non-compacted soils</t>
  </si>
  <si>
    <t>(1) The number of cell types in which one specific gene exhibits differential expression between NC and CMP-based scRNA-seq data</t>
  </si>
  <si>
    <t>(5) GO terms for the down-regulated genes in exodermis under compacted soils as compared to non-compacted soils</t>
  </si>
  <si>
    <t>(6) GO terms for the up-regulated genes in endodermis under compacted soils as compared to non-compacted soils</t>
  </si>
  <si>
    <t>(7) GO terms for the down-regulated genes in endodermis under compacted soils as compared to non-compacted soils</t>
  </si>
  <si>
    <t>non-compacted soil conditions: NC</t>
  </si>
  <si>
    <t>compacted soil conditions: CMP</t>
  </si>
  <si>
    <t>(2) Scaled gene expression for the up-regulated genes relevant to cell wall component metabolism and water stress response in endodermis</t>
  </si>
  <si>
    <t>(3) Scaled gene expression heatmap for the up-regulated genes relevant to water stress response in exodermis</t>
  </si>
  <si>
    <t xml:space="preserve">(4) Log 2 (expression fold change), scRNA-seq/scaled expression level, bulk RNA-seq, for water stress responsive genes in compacted soil conditions compared to non-compacted soils in Xkitaake </t>
  </si>
  <si>
    <t xml:space="preserve">(8) Log 2 (expression fold change), scRNA-seq/scaled expression level, bulk RNA-seq, of suberin/lignin biosynthesis genes in compacted soil conditions compared to non-compacted soils in Xkitaake </t>
  </si>
  <si>
    <t>Scaled gene expression for the up-regulated genes relevant to cell wall component metabolism and water stress response in endodermis</t>
  </si>
  <si>
    <t>Scaled gene expression heatmap for the up-regulated genes relevant to water stress response in exodermis</t>
  </si>
  <si>
    <t xml:space="preserve">Log 2 (expression fold change), scRNA-seq/scaled expression level, bulk RNA-seq, for water stress responsive genes in compacted soil conditions compared to non-compacted soils in Xkitaake </t>
  </si>
  <si>
    <t xml:space="preserve">Log 2 (expression fold change), scRNA-seq/scaled expression level, bulk RNA-seq, of suberin/lignin biosynthesis genes in compacted soil conditions compared to non-compacted soils in Xkitaak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workbookViewId="0">
      <selection activeCell="A10" sqref="A10"/>
    </sheetView>
  </sheetViews>
  <sheetFormatPr defaultRowHeight="14.4" x14ac:dyDescent="0.55000000000000004"/>
  <sheetData>
    <row r="1" spans="1:1" x14ac:dyDescent="0.55000000000000004">
      <c r="A1" t="s">
        <v>182</v>
      </c>
    </row>
    <row r="3" spans="1:1" x14ac:dyDescent="0.55000000000000004">
      <c r="A3" t="s">
        <v>188</v>
      </c>
    </row>
    <row r="4" spans="1:1" x14ac:dyDescent="0.55000000000000004">
      <c r="A4" t="s">
        <v>194</v>
      </c>
    </row>
    <row r="5" spans="1:1" x14ac:dyDescent="0.55000000000000004">
      <c r="A5" t="s">
        <v>195</v>
      </c>
    </row>
    <row r="6" spans="1:1" x14ac:dyDescent="0.55000000000000004">
      <c r="A6" t="s">
        <v>196</v>
      </c>
    </row>
    <row r="7" spans="1:1" x14ac:dyDescent="0.55000000000000004">
      <c r="A7" t="s">
        <v>189</v>
      </c>
    </row>
    <row r="8" spans="1:1" x14ac:dyDescent="0.55000000000000004">
      <c r="A8" t="s">
        <v>190</v>
      </c>
    </row>
    <row r="9" spans="1:1" x14ac:dyDescent="0.55000000000000004">
      <c r="A9" t="s">
        <v>191</v>
      </c>
    </row>
    <row r="10" spans="1:1" x14ac:dyDescent="0.55000000000000004">
      <c r="A10" t="s">
        <v>197</v>
      </c>
    </row>
    <row r="12" spans="1:1" x14ac:dyDescent="0.55000000000000004">
      <c r="A12" t="s">
        <v>192</v>
      </c>
    </row>
    <row r="13" spans="1:1" x14ac:dyDescent="0.55000000000000004">
      <c r="A13" t="s">
        <v>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E905B-E399-435D-AE25-297ED1A8671B}">
  <dimension ref="A1:B15"/>
  <sheetViews>
    <sheetView workbookViewId="0"/>
  </sheetViews>
  <sheetFormatPr defaultRowHeight="14.4" x14ac:dyDescent="0.55000000000000004"/>
  <cols>
    <col min="1" max="1" width="19.26171875" customWidth="1"/>
    <col min="2" max="2" width="12.7890625" customWidth="1"/>
  </cols>
  <sheetData>
    <row r="1" spans="1:2" x14ac:dyDescent="0.55000000000000004">
      <c r="A1" t="s">
        <v>183</v>
      </c>
    </row>
    <row r="3" spans="1:2" x14ac:dyDescent="0.55000000000000004">
      <c r="A3" t="s">
        <v>179</v>
      </c>
      <c r="B3" t="s">
        <v>180</v>
      </c>
    </row>
    <row r="4" spans="1:2" x14ac:dyDescent="0.55000000000000004">
      <c r="A4">
        <v>1</v>
      </c>
      <c r="B4">
        <v>3369</v>
      </c>
    </row>
    <row r="5" spans="1:2" x14ac:dyDescent="0.55000000000000004">
      <c r="A5">
        <v>2</v>
      </c>
      <c r="B5">
        <v>1822</v>
      </c>
    </row>
    <row r="6" spans="1:2" x14ac:dyDescent="0.55000000000000004">
      <c r="A6">
        <v>3</v>
      </c>
      <c r="B6">
        <v>1080</v>
      </c>
    </row>
    <row r="7" spans="1:2" x14ac:dyDescent="0.55000000000000004">
      <c r="A7">
        <v>4</v>
      </c>
      <c r="B7">
        <v>741</v>
      </c>
    </row>
    <row r="8" spans="1:2" x14ac:dyDescent="0.55000000000000004">
      <c r="A8">
        <v>5</v>
      </c>
      <c r="B8">
        <v>499</v>
      </c>
    </row>
    <row r="9" spans="1:2" x14ac:dyDescent="0.55000000000000004">
      <c r="A9">
        <v>6</v>
      </c>
      <c r="B9">
        <v>260</v>
      </c>
    </row>
    <row r="10" spans="1:2" x14ac:dyDescent="0.55000000000000004">
      <c r="A10">
        <v>7</v>
      </c>
      <c r="B10">
        <v>104</v>
      </c>
    </row>
    <row r="11" spans="1:2" x14ac:dyDescent="0.55000000000000004">
      <c r="A11">
        <v>8</v>
      </c>
      <c r="B11">
        <v>56</v>
      </c>
    </row>
    <row r="12" spans="1:2" x14ac:dyDescent="0.55000000000000004">
      <c r="A12">
        <v>9</v>
      </c>
      <c r="B12">
        <v>10</v>
      </c>
    </row>
    <row r="13" spans="1:2" x14ac:dyDescent="0.55000000000000004">
      <c r="A13">
        <v>10</v>
      </c>
      <c r="B13">
        <v>5</v>
      </c>
    </row>
    <row r="14" spans="1:2" x14ac:dyDescent="0.55000000000000004">
      <c r="A14">
        <v>11</v>
      </c>
      <c r="B14">
        <v>1</v>
      </c>
    </row>
    <row r="15" spans="1:2" x14ac:dyDescent="0.55000000000000004">
      <c r="A15" t="s">
        <v>181</v>
      </c>
      <c r="B15">
        <f>SUM(B4:B14)</f>
        <v>79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87AAF-682A-4D63-AE70-86D61F0A4840}">
  <dimension ref="A1:C21"/>
  <sheetViews>
    <sheetView workbookViewId="0">
      <selection activeCell="E8" sqref="E8"/>
    </sheetView>
  </sheetViews>
  <sheetFormatPr defaultRowHeight="14.4" x14ac:dyDescent="0.55000000000000004"/>
  <cols>
    <col min="1" max="1" width="15.89453125" customWidth="1"/>
  </cols>
  <sheetData>
    <row r="1" spans="1:3" x14ac:dyDescent="0.55000000000000004">
      <c r="A1" t="s">
        <v>198</v>
      </c>
    </row>
    <row r="3" spans="1:3" x14ac:dyDescent="0.55000000000000004">
      <c r="B3" t="s">
        <v>2</v>
      </c>
      <c r="C3" t="s">
        <v>3</v>
      </c>
    </row>
    <row r="4" spans="1:3" x14ac:dyDescent="0.55000000000000004">
      <c r="A4" t="s">
        <v>4</v>
      </c>
      <c r="B4">
        <v>-0.24825475</v>
      </c>
      <c r="C4">
        <v>0.21504941999999999</v>
      </c>
    </row>
    <row r="5" spans="1:3" x14ac:dyDescent="0.55000000000000004">
      <c r="A5" t="s">
        <v>5</v>
      </c>
      <c r="B5">
        <v>-0.17265515000000001</v>
      </c>
      <c r="C5">
        <v>0.14956164999999999</v>
      </c>
    </row>
    <row r="6" spans="1:3" x14ac:dyDescent="0.55000000000000004">
      <c r="A6" t="s">
        <v>6</v>
      </c>
      <c r="B6">
        <v>-0.45790377999999998</v>
      </c>
      <c r="C6">
        <v>0.39665682000000002</v>
      </c>
    </row>
    <row r="7" spans="1:3" x14ac:dyDescent="0.55000000000000004">
      <c r="A7" t="s">
        <v>7</v>
      </c>
      <c r="B7">
        <v>-0.19564090000000001</v>
      </c>
      <c r="C7">
        <v>0.16947293999999999</v>
      </c>
    </row>
    <row r="8" spans="1:3" x14ac:dyDescent="0.55000000000000004">
      <c r="A8" t="s">
        <v>8</v>
      </c>
      <c r="B8">
        <v>-0.25447697000000002</v>
      </c>
      <c r="C8">
        <v>0.22043937999999999</v>
      </c>
    </row>
    <row r="9" spans="1:3" x14ac:dyDescent="0.55000000000000004">
      <c r="A9" t="s">
        <v>9</v>
      </c>
      <c r="B9">
        <v>-0.24716463</v>
      </c>
      <c r="C9">
        <v>0.21410510999999999</v>
      </c>
    </row>
    <row r="10" spans="1:3" x14ac:dyDescent="0.55000000000000004">
      <c r="A10" t="s">
        <v>10</v>
      </c>
      <c r="B10">
        <v>-0.16395522000000001</v>
      </c>
      <c r="C10">
        <v>0.14202537000000001</v>
      </c>
    </row>
    <row r="11" spans="1:3" x14ac:dyDescent="0.55000000000000004">
      <c r="A11" t="s">
        <v>11</v>
      </c>
      <c r="B11">
        <v>-0.13576547999999999</v>
      </c>
      <c r="C11">
        <v>0.11760615000000001</v>
      </c>
    </row>
    <row r="12" spans="1:3" x14ac:dyDescent="0.55000000000000004">
      <c r="A12" t="s">
        <v>12</v>
      </c>
      <c r="B12">
        <v>-0.17207501</v>
      </c>
      <c r="C12">
        <v>0.1490591</v>
      </c>
    </row>
    <row r="13" spans="1:3" x14ac:dyDescent="0.55000000000000004">
      <c r="A13" t="s">
        <v>13</v>
      </c>
      <c r="B13">
        <v>-0.20464515999999999</v>
      </c>
      <c r="C13">
        <v>0.17727282999999999</v>
      </c>
    </row>
    <row r="14" spans="1:3" x14ac:dyDescent="0.55000000000000004">
      <c r="A14" t="s">
        <v>14</v>
      </c>
      <c r="B14">
        <v>-0.12854325999999999</v>
      </c>
      <c r="C14">
        <v>0.11134993999999999</v>
      </c>
    </row>
    <row r="15" spans="1:3" x14ac:dyDescent="0.55000000000000004">
      <c r="A15" t="s">
        <v>15</v>
      </c>
      <c r="B15">
        <v>-0.18701108999999999</v>
      </c>
      <c r="C15">
        <v>0.16199741000000001</v>
      </c>
    </row>
    <row r="16" spans="1:3" x14ac:dyDescent="0.55000000000000004">
      <c r="A16" t="s">
        <v>16</v>
      </c>
      <c r="B16">
        <v>-0.13786356999999999</v>
      </c>
      <c r="C16">
        <v>0.11942361999999999</v>
      </c>
    </row>
    <row r="17" spans="1:3" x14ac:dyDescent="0.55000000000000004">
      <c r="A17" t="s">
        <v>17</v>
      </c>
      <c r="B17">
        <v>-0.11741715</v>
      </c>
      <c r="C17">
        <v>0.10171201000000001</v>
      </c>
    </row>
    <row r="18" spans="1:3" x14ac:dyDescent="0.55000000000000004">
      <c r="A18" t="s">
        <v>18</v>
      </c>
      <c r="B18">
        <v>-4.1201880000000003E-2</v>
      </c>
      <c r="C18">
        <v>3.5690920000000001E-2</v>
      </c>
    </row>
    <row r="19" spans="1:3" x14ac:dyDescent="0.55000000000000004">
      <c r="A19" t="s">
        <v>19</v>
      </c>
      <c r="B19">
        <v>-0.21002386000000001</v>
      </c>
      <c r="C19">
        <v>0.18193210000000001</v>
      </c>
    </row>
    <row r="20" spans="1:3" x14ac:dyDescent="0.55000000000000004">
      <c r="A20" t="s">
        <v>20</v>
      </c>
      <c r="B20">
        <v>-7.7939240000000007E-2</v>
      </c>
      <c r="C20">
        <v>6.7514469999999993E-2</v>
      </c>
    </row>
    <row r="21" spans="1:3" x14ac:dyDescent="0.55000000000000004">
      <c r="A21" t="s">
        <v>21</v>
      </c>
      <c r="B21">
        <v>-8.1742880000000004E-2</v>
      </c>
      <c r="C21">
        <v>7.0809349999999993E-2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6079-3F00-4595-BA0C-11829167D7A7}">
  <dimension ref="A1:C10"/>
  <sheetViews>
    <sheetView workbookViewId="0">
      <selection activeCell="E19" sqref="E19"/>
    </sheetView>
  </sheetViews>
  <sheetFormatPr defaultRowHeight="14.4" x14ac:dyDescent="0.55000000000000004"/>
  <cols>
    <col min="1" max="1" width="14.89453125" customWidth="1"/>
  </cols>
  <sheetData>
    <row r="1" spans="1:3" x14ac:dyDescent="0.55000000000000004">
      <c r="A1" t="s">
        <v>199</v>
      </c>
    </row>
    <row r="3" spans="1:3" x14ac:dyDescent="0.55000000000000004">
      <c r="B3" t="s">
        <v>2</v>
      </c>
      <c r="C3" t="s">
        <v>3</v>
      </c>
    </row>
    <row r="4" spans="1:3" x14ac:dyDescent="0.55000000000000004">
      <c r="A4" t="s">
        <v>22</v>
      </c>
      <c r="B4">
        <v>-0.26637650000000002</v>
      </c>
      <c r="C4">
        <v>0.37532690000000002</v>
      </c>
    </row>
    <row r="5" spans="1:3" x14ac:dyDescent="0.55000000000000004">
      <c r="A5" t="s">
        <v>1</v>
      </c>
      <c r="B5">
        <v>-0.402555</v>
      </c>
      <c r="C5">
        <v>0.56720360000000003</v>
      </c>
    </row>
    <row r="6" spans="1:3" x14ac:dyDescent="0.55000000000000004">
      <c r="A6" t="s">
        <v>23</v>
      </c>
      <c r="B6">
        <v>-0.1970672</v>
      </c>
      <c r="C6">
        <v>0.27766940000000001</v>
      </c>
    </row>
    <row r="7" spans="1:3" x14ac:dyDescent="0.55000000000000004">
      <c r="A7" t="s">
        <v>24</v>
      </c>
      <c r="B7">
        <v>-0.25221929999999998</v>
      </c>
      <c r="C7">
        <v>0.35537930000000001</v>
      </c>
    </row>
    <row r="8" spans="1:3" x14ac:dyDescent="0.55000000000000004">
      <c r="A8" t="s">
        <v>25</v>
      </c>
      <c r="B8">
        <v>-0.2238388</v>
      </c>
      <c r="C8">
        <v>0.31539080000000003</v>
      </c>
    </row>
    <row r="9" spans="1:3" x14ac:dyDescent="0.55000000000000004">
      <c r="A9" t="s">
        <v>26</v>
      </c>
      <c r="B9">
        <v>-0.20480470000000001</v>
      </c>
      <c r="C9">
        <v>0.28857159999999998</v>
      </c>
    </row>
    <row r="10" spans="1:3" x14ac:dyDescent="0.55000000000000004">
      <c r="A10" t="s">
        <v>0</v>
      </c>
      <c r="B10">
        <v>-0.49309310000000001</v>
      </c>
      <c r="C10">
        <v>0.6947725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14241-7C3C-4224-B97E-26BC834A68B0}">
  <dimension ref="A1:S14"/>
  <sheetViews>
    <sheetView workbookViewId="0"/>
  </sheetViews>
  <sheetFormatPr defaultRowHeight="14.4" x14ac:dyDescent="0.55000000000000004"/>
  <sheetData>
    <row r="1" spans="1:19" x14ac:dyDescent="0.55000000000000004">
      <c r="A1" t="s">
        <v>200</v>
      </c>
    </row>
    <row r="2" spans="1:19" x14ac:dyDescent="0.55000000000000004">
      <c r="A2" t="s">
        <v>184</v>
      </c>
    </row>
    <row r="4" spans="1:19" x14ac:dyDescent="0.55000000000000004">
      <c r="A4" t="s">
        <v>79</v>
      </c>
      <c r="M4" t="s">
        <v>80</v>
      </c>
    </row>
    <row r="5" spans="1:19" x14ac:dyDescent="0.55000000000000004">
      <c r="B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 t="s">
        <v>34</v>
      </c>
      <c r="J5" t="s">
        <v>35</v>
      </c>
      <c r="N5" t="s">
        <v>46</v>
      </c>
      <c r="O5" t="s">
        <v>47</v>
      </c>
      <c r="P5" t="s">
        <v>48</v>
      </c>
      <c r="Q5" t="s">
        <v>49</v>
      </c>
      <c r="R5" t="s">
        <v>50</v>
      </c>
      <c r="S5" t="s">
        <v>51</v>
      </c>
    </row>
    <row r="6" spans="1:19" x14ac:dyDescent="0.55000000000000004">
      <c r="A6" t="s">
        <v>36</v>
      </c>
      <c r="B6">
        <v>7.53</v>
      </c>
      <c r="C6">
        <v>5.44</v>
      </c>
      <c r="D6">
        <v>3.16</v>
      </c>
      <c r="E6">
        <v>3.43</v>
      </c>
      <c r="F6">
        <v>0.72699999999999998</v>
      </c>
      <c r="G6">
        <v>1.88</v>
      </c>
      <c r="H6">
        <v>4</v>
      </c>
      <c r="I6">
        <v>1.6</v>
      </c>
      <c r="J6">
        <v>5.24</v>
      </c>
      <c r="M6" t="s">
        <v>36</v>
      </c>
      <c r="N6">
        <v>0</v>
      </c>
      <c r="O6">
        <v>0</v>
      </c>
      <c r="P6">
        <v>0</v>
      </c>
      <c r="Q6">
        <v>232.69927290000001</v>
      </c>
      <c r="R6">
        <v>144.0543673</v>
      </c>
      <c r="S6">
        <v>92.121079829999999</v>
      </c>
    </row>
    <row r="7" spans="1:19" x14ac:dyDescent="0.55000000000000004">
      <c r="A7" t="s">
        <v>37</v>
      </c>
      <c r="B7" t="s">
        <v>38</v>
      </c>
      <c r="C7" t="s">
        <v>38</v>
      </c>
      <c r="D7">
        <v>-2</v>
      </c>
      <c r="E7">
        <v>-2.06</v>
      </c>
      <c r="F7">
        <v>-3.13</v>
      </c>
      <c r="G7" t="s">
        <v>38</v>
      </c>
      <c r="H7" t="s">
        <v>38</v>
      </c>
      <c r="I7">
        <v>1.05</v>
      </c>
      <c r="J7" t="s">
        <v>38</v>
      </c>
      <c r="M7" t="s">
        <v>37</v>
      </c>
      <c r="N7">
        <v>1.0077977789999999</v>
      </c>
      <c r="O7">
        <v>1.046489708</v>
      </c>
      <c r="P7">
        <v>1.0098528680000001</v>
      </c>
      <c r="Q7">
        <v>237.5270586</v>
      </c>
      <c r="R7">
        <v>445.51913589999998</v>
      </c>
      <c r="S7">
        <v>451.87813899999998</v>
      </c>
    </row>
    <row r="8" spans="1:19" x14ac:dyDescent="0.55000000000000004">
      <c r="A8" t="s">
        <v>39</v>
      </c>
      <c r="B8" t="s">
        <v>38</v>
      </c>
      <c r="C8" t="s">
        <v>38</v>
      </c>
      <c r="D8" t="s">
        <v>38</v>
      </c>
      <c r="E8">
        <v>-0.251</v>
      </c>
      <c r="F8">
        <v>1.45</v>
      </c>
      <c r="G8">
        <v>3.51</v>
      </c>
      <c r="H8">
        <v>2.17</v>
      </c>
      <c r="I8" t="s">
        <v>38</v>
      </c>
      <c r="J8">
        <v>2.2400000000000002</v>
      </c>
      <c r="M8" t="s">
        <v>39</v>
      </c>
      <c r="N8">
        <v>0</v>
      </c>
      <c r="O8">
        <v>0</v>
      </c>
      <c r="P8">
        <v>0</v>
      </c>
      <c r="Q8">
        <v>83.037914810000004</v>
      </c>
      <c r="R8">
        <v>22.896058379999999</v>
      </c>
      <c r="S8">
        <v>21.333302700000001</v>
      </c>
    </row>
    <row r="9" spans="1:19" x14ac:dyDescent="0.55000000000000004">
      <c r="A9" t="s">
        <v>40</v>
      </c>
      <c r="B9">
        <v>3.58</v>
      </c>
      <c r="C9">
        <v>4.6100000000000003</v>
      </c>
      <c r="D9">
        <v>3.12</v>
      </c>
      <c r="E9">
        <v>1.97</v>
      </c>
      <c r="F9">
        <v>0.24399999999999999</v>
      </c>
      <c r="G9">
        <v>1.03E-2</v>
      </c>
      <c r="H9">
        <v>-0.85799999999999998</v>
      </c>
      <c r="I9">
        <v>0.30399999999999999</v>
      </c>
      <c r="J9">
        <v>0.97499999999999998</v>
      </c>
      <c r="M9" t="s">
        <v>40</v>
      </c>
      <c r="N9">
        <v>4.0311911169999997</v>
      </c>
      <c r="O9">
        <v>28.255222109999998</v>
      </c>
      <c r="P9">
        <v>1.0098528680000001</v>
      </c>
      <c r="Q9">
        <v>2396.5128439999999</v>
      </c>
      <c r="R9">
        <v>1362.3154730000001</v>
      </c>
      <c r="S9">
        <v>1557.331097</v>
      </c>
    </row>
    <row r="10" spans="1:19" x14ac:dyDescent="0.55000000000000004">
      <c r="A10" t="s">
        <v>41</v>
      </c>
      <c r="B10">
        <v>3.94</v>
      </c>
      <c r="C10">
        <v>3.01</v>
      </c>
      <c r="D10">
        <v>2.02</v>
      </c>
      <c r="E10">
        <v>2.0699999999999998</v>
      </c>
      <c r="F10">
        <v>1.47</v>
      </c>
      <c r="G10">
        <v>2.38</v>
      </c>
      <c r="H10">
        <v>2.89</v>
      </c>
      <c r="I10">
        <v>1.48</v>
      </c>
      <c r="J10">
        <v>4.55</v>
      </c>
      <c r="M10" t="s">
        <v>41</v>
      </c>
      <c r="N10">
        <v>1.0077977789999999</v>
      </c>
      <c r="O10">
        <v>2.0929794149999998</v>
      </c>
      <c r="P10">
        <v>1.0098528680000001</v>
      </c>
      <c r="Q10">
        <v>302.2193876</v>
      </c>
      <c r="R10">
        <v>204.1565205</v>
      </c>
      <c r="S10">
        <v>138.66646750000001</v>
      </c>
    </row>
    <row r="11" spans="1:19" x14ac:dyDescent="0.55000000000000004">
      <c r="A11" t="s">
        <v>42</v>
      </c>
      <c r="B11">
        <v>6.38</v>
      </c>
      <c r="C11">
        <v>2.67</v>
      </c>
      <c r="D11">
        <v>2.83</v>
      </c>
      <c r="E11">
        <v>2.85</v>
      </c>
      <c r="F11">
        <v>0.502</v>
      </c>
      <c r="G11">
        <v>0.874</v>
      </c>
      <c r="H11">
        <v>1.47</v>
      </c>
      <c r="I11">
        <v>2.2200000000000002</v>
      </c>
      <c r="J11">
        <v>1.61</v>
      </c>
      <c r="M11" t="s">
        <v>42</v>
      </c>
      <c r="N11">
        <v>0</v>
      </c>
      <c r="O11">
        <v>0</v>
      </c>
      <c r="P11">
        <v>0</v>
      </c>
      <c r="Q11">
        <v>12.552242939999999</v>
      </c>
      <c r="R11">
        <v>21.942055939999999</v>
      </c>
      <c r="S11">
        <v>5.8181734629999999</v>
      </c>
    </row>
    <row r="12" spans="1:19" x14ac:dyDescent="0.55000000000000004">
      <c r="A12" t="s">
        <v>43</v>
      </c>
      <c r="B12">
        <v>3.52</v>
      </c>
      <c r="C12">
        <v>0.65900000000000003</v>
      </c>
      <c r="D12">
        <v>1.37</v>
      </c>
      <c r="E12">
        <v>1.75</v>
      </c>
      <c r="F12">
        <v>0.7</v>
      </c>
      <c r="G12">
        <v>-1.1200000000000001</v>
      </c>
      <c r="H12">
        <v>0.16700000000000001</v>
      </c>
      <c r="I12">
        <v>1.08</v>
      </c>
      <c r="J12">
        <v>3.6</v>
      </c>
      <c r="M12" t="s">
        <v>43</v>
      </c>
      <c r="N12">
        <v>1.0077977789999999</v>
      </c>
      <c r="O12">
        <v>0</v>
      </c>
      <c r="P12">
        <v>0</v>
      </c>
      <c r="Q12">
        <v>12.552242939999999</v>
      </c>
      <c r="R12">
        <v>14.31003649</v>
      </c>
      <c r="S12">
        <v>31.999954049999999</v>
      </c>
    </row>
    <row r="13" spans="1:19" x14ac:dyDescent="0.55000000000000004">
      <c r="A13" t="s">
        <v>44</v>
      </c>
      <c r="B13">
        <v>2.37</v>
      </c>
      <c r="C13">
        <v>-3.9</v>
      </c>
      <c r="D13">
        <v>0.37</v>
      </c>
      <c r="E13">
        <v>-0.251</v>
      </c>
      <c r="F13">
        <v>3.3</v>
      </c>
      <c r="G13" t="s">
        <v>38</v>
      </c>
      <c r="H13">
        <v>-2.4900000000000002</v>
      </c>
      <c r="I13">
        <v>-2.72</v>
      </c>
      <c r="J13" t="s">
        <v>38</v>
      </c>
      <c r="M13" t="s">
        <v>44</v>
      </c>
      <c r="N13">
        <v>0</v>
      </c>
      <c r="O13">
        <v>5.2324485379999999</v>
      </c>
      <c r="P13">
        <v>0</v>
      </c>
      <c r="Q13">
        <v>71.45122902</v>
      </c>
      <c r="R13">
        <v>29.574075400000002</v>
      </c>
      <c r="S13">
        <v>60.121125790000001</v>
      </c>
    </row>
    <row r="14" spans="1:19" x14ac:dyDescent="0.55000000000000004">
      <c r="A14" t="s">
        <v>45</v>
      </c>
      <c r="B14" t="s">
        <v>38</v>
      </c>
      <c r="C14" t="s">
        <v>38</v>
      </c>
      <c r="D14">
        <v>2.8</v>
      </c>
      <c r="E14">
        <v>2.74</v>
      </c>
      <c r="F14">
        <v>0.158</v>
      </c>
      <c r="G14">
        <v>2.16</v>
      </c>
      <c r="H14" t="s">
        <v>38</v>
      </c>
      <c r="I14">
        <v>2.98</v>
      </c>
      <c r="J14" t="s">
        <v>38</v>
      </c>
      <c r="M14" t="s">
        <v>45</v>
      </c>
      <c r="N14">
        <v>0</v>
      </c>
      <c r="O14">
        <v>1.046489708</v>
      </c>
      <c r="P14">
        <v>2.0197057360000001</v>
      </c>
      <c r="Q14">
        <v>22.207814429999999</v>
      </c>
      <c r="R14">
        <v>57.240145939999998</v>
      </c>
      <c r="S14">
        <v>5.818173462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56EE8-EFA6-42C0-B9C5-C5B6FDFA4EA9}">
  <dimension ref="A1:J25"/>
  <sheetViews>
    <sheetView workbookViewId="0"/>
  </sheetViews>
  <sheetFormatPr defaultRowHeight="14.4" x14ac:dyDescent="0.55000000000000004"/>
  <sheetData>
    <row r="1" spans="1:10" x14ac:dyDescent="0.55000000000000004">
      <c r="A1" t="s">
        <v>185</v>
      </c>
    </row>
    <row r="3" spans="1:10" x14ac:dyDescent="0.55000000000000004">
      <c r="A3" t="s">
        <v>52</v>
      </c>
      <c r="B3" t="s">
        <v>53</v>
      </c>
      <c r="C3" t="s">
        <v>54</v>
      </c>
      <c r="D3" t="s">
        <v>55</v>
      </c>
      <c r="E3" t="s">
        <v>56</v>
      </c>
    </row>
    <row r="4" spans="1:10" x14ac:dyDescent="0.55000000000000004">
      <c r="A4" s="1">
        <v>1.3400000000000001E-7</v>
      </c>
      <c r="B4">
        <v>488</v>
      </c>
      <c r="C4">
        <v>1089</v>
      </c>
      <c r="D4">
        <v>74</v>
      </c>
      <c r="E4" t="s">
        <v>57</v>
      </c>
      <c r="J4">
        <f t="shared" ref="J4:J25" si="0">-LOG10(A4)</f>
        <v>6.8728952016351927</v>
      </c>
    </row>
    <row r="5" spans="1:10" x14ac:dyDescent="0.55000000000000004">
      <c r="A5" s="1">
        <v>6.1400000000000002E-5</v>
      </c>
      <c r="B5">
        <v>144</v>
      </c>
      <c r="C5">
        <v>1089</v>
      </c>
      <c r="D5">
        <v>29</v>
      </c>
      <c r="E5" t="s">
        <v>58</v>
      </c>
      <c r="J5">
        <f t="shared" si="0"/>
        <v>4.2118316288588327</v>
      </c>
    </row>
    <row r="6" spans="1:10" x14ac:dyDescent="0.55000000000000004">
      <c r="A6" s="1">
        <v>6.3399999999999996E-5</v>
      </c>
      <c r="B6">
        <v>372</v>
      </c>
      <c r="C6">
        <v>1089</v>
      </c>
      <c r="D6">
        <v>53</v>
      </c>
      <c r="E6" t="s">
        <v>59</v>
      </c>
      <c r="J6">
        <f t="shared" si="0"/>
        <v>4.1979107421182675</v>
      </c>
    </row>
    <row r="7" spans="1:10" x14ac:dyDescent="0.55000000000000004">
      <c r="A7">
        <v>1.3914400000000001E-4</v>
      </c>
      <c r="B7">
        <v>86</v>
      </c>
      <c r="C7">
        <v>1089</v>
      </c>
      <c r="D7">
        <v>20</v>
      </c>
      <c r="E7" t="s">
        <v>60</v>
      </c>
      <c r="J7">
        <f t="shared" si="0"/>
        <v>3.8565355160498229</v>
      </c>
    </row>
    <row r="8" spans="1:10" x14ac:dyDescent="0.55000000000000004">
      <c r="A8">
        <v>5.5215099999999997E-4</v>
      </c>
      <c r="B8">
        <v>129</v>
      </c>
      <c r="C8">
        <v>1089</v>
      </c>
      <c r="D8">
        <v>24</v>
      </c>
      <c r="E8" t="s">
        <v>61</v>
      </c>
      <c r="J8">
        <f t="shared" si="0"/>
        <v>3.2579421369467356</v>
      </c>
    </row>
    <row r="9" spans="1:10" x14ac:dyDescent="0.55000000000000004">
      <c r="A9">
        <v>5.7901800000000005E-4</v>
      </c>
      <c r="B9">
        <v>147</v>
      </c>
      <c r="C9">
        <v>1089</v>
      </c>
      <c r="D9">
        <v>26</v>
      </c>
      <c r="E9" t="s">
        <v>62</v>
      </c>
      <c r="J9">
        <f t="shared" si="0"/>
        <v>3.2373079350995684</v>
      </c>
    </row>
    <row r="10" spans="1:10" x14ac:dyDescent="0.55000000000000004">
      <c r="A10">
        <v>2.091187E-3</v>
      </c>
      <c r="B10">
        <v>87</v>
      </c>
      <c r="C10">
        <v>1197</v>
      </c>
      <c r="D10">
        <v>17</v>
      </c>
      <c r="E10" t="s">
        <v>63</v>
      </c>
      <c r="J10">
        <f t="shared" si="0"/>
        <v>2.6796071295750332</v>
      </c>
    </row>
    <row r="11" spans="1:10" x14ac:dyDescent="0.55000000000000004">
      <c r="A11">
        <v>2.091187E-3</v>
      </c>
      <c r="B11">
        <v>290</v>
      </c>
      <c r="C11">
        <v>1197</v>
      </c>
      <c r="D11">
        <v>39</v>
      </c>
      <c r="E11" t="s">
        <v>64</v>
      </c>
      <c r="J11">
        <f t="shared" si="0"/>
        <v>2.6796071295750332</v>
      </c>
    </row>
    <row r="12" spans="1:10" x14ac:dyDescent="0.55000000000000004">
      <c r="A12">
        <v>2.7702289999999999E-3</v>
      </c>
      <c r="B12">
        <v>473</v>
      </c>
      <c r="C12">
        <v>1089</v>
      </c>
      <c r="D12">
        <v>56</v>
      </c>
      <c r="E12" t="s">
        <v>65</v>
      </c>
      <c r="J12">
        <f t="shared" si="0"/>
        <v>2.5574843286519409</v>
      </c>
    </row>
    <row r="13" spans="1:10" x14ac:dyDescent="0.55000000000000004">
      <c r="A13">
        <v>4.1851029999999999E-3</v>
      </c>
      <c r="B13">
        <v>460</v>
      </c>
      <c r="C13">
        <v>1089</v>
      </c>
      <c r="D13">
        <v>54</v>
      </c>
      <c r="E13" t="s">
        <v>66</v>
      </c>
      <c r="J13">
        <f t="shared" si="0"/>
        <v>2.378293849073069</v>
      </c>
    </row>
    <row r="14" spans="1:10" x14ac:dyDescent="0.55000000000000004">
      <c r="A14">
        <v>5.677596E-3</v>
      </c>
      <c r="B14">
        <v>5</v>
      </c>
      <c r="C14">
        <v>1089</v>
      </c>
      <c r="D14">
        <v>4</v>
      </c>
      <c r="E14" t="s">
        <v>67</v>
      </c>
      <c r="J14">
        <f t="shared" si="0"/>
        <v>2.245835513749745</v>
      </c>
    </row>
    <row r="15" spans="1:10" x14ac:dyDescent="0.55000000000000004">
      <c r="A15">
        <v>7.3992809999999997E-3</v>
      </c>
      <c r="B15">
        <v>235</v>
      </c>
      <c r="C15">
        <v>1089</v>
      </c>
      <c r="D15">
        <v>32</v>
      </c>
      <c r="E15" t="s">
        <v>68</v>
      </c>
      <c r="J15">
        <f t="shared" si="0"/>
        <v>2.1308104793100089</v>
      </c>
    </row>
    <row r="16" spans="1:10" x14ac:dyDescent="0.55000000000000004">
      <c r="A16">
        <v>8.10431E-3</v>
      </c>
      <c r="B16">
        <v>148</v>
      </c>
      <c r="C16">
        <v>1089</v>
      </c>
      <c r="D16">
        <v>23</v>
      </c>
      <c r="E16" t="s">
        <v>69</v>
      </c>
      <c r="J16">
        <f t="shared" si="0"/>
        <v>2.0912839550225972</v>
      </c>
    </row>
    <row r="17" spans="1:10" x14ac:dyDescent="0.55000000000000004">
      <c r="A17">
        <v>1.0309878E-2</v>
      </c>
      <c r="B17">
        <v>105</v>
      </c>
      <c r="C17">
        <v>1089</v>
      </c>
      <c r="D17">
        <v>18</v>
      </c>
      <c r="E17" t="s">
        <v>70</v>
      </c>
      <c r="J17">
        <f t="shared" si="0"/>
        <v>1.9867464738280527</v>
      </c>
    </row>
    <row r="18" spans="1:10" x14ac:dyDescent="0.55000000000000004">
      <c r="A18">
        <v>1.2321479999999999E-2</v>
      </c>
      <c r="B18">
        <v>309</v>
      </c>
      <c r="C18">
        <v>1089</v>
      </c>
      <c r="D18">
        <v>38</v>
      </c>
      <c r="E18" t="s">
        <v>71</v>
      </c>
      <c r="J18">
        <f t="shared" si="0"/>
        <v>1.9093371235653254</v>
      </c>
    </row>
    <row r="19" spans="1:10" x14ac:dyDescent="0.55000000000000004">
      <c r="A19">
        <v>1.8870298000000001E-2</v>
      </c>
      <c r="B19">
        <v>1006</v>
      </c>
      <c r="C19">
        <v>1089</v>
      </c>
      <c r="D19">
        <v>96</v>
      </c>
      <c r="E19" t="s">
        <v>72</v>
      </c>
      <c r="J19">
        <f t="shared" si="0"/>
        <v>1.7242212413966107</v>
      </c>
    </row>
    <row r="20" spans="1:10" x14ac:dyDescent="0.55000000000000004">
      <c r="A20">
        <v>2.0573668999999999E-2</v>
      </c>
      <c r="B20">
        <v>160</v>
      </c>
      <c r="C20">
        <v>1089</v>
      </c>
      <c r="D20">
        <v>23</v>
      </c>
      <c r="E20" t="s">
        <v>73</v>
      </c>
      <c r="J20">
        <f t="shared" si="0"/>
        <v>1.6866882516030881</v>
      </c>
    </row>
    <row r="21" spans="1:10" x14ac:dyDescent="0.55000000000000004">
      <c r="A21">
        <v>2.1502281000000002E-2</v>
      </c>
      <c r="B21">
        <v>141</v>
      </c>
      <c r="C21">
        <v>1089</v>
      </c>
      <c r="D21">
        <v>21</v>
      </c>
      <c r="E21" t="s">
        <v>74</v>
      </c>
      <c r="J21">
        <f t="shared" si="0"/>
        <v>1.6675154669138039</v>
      </c>
    </row>
    <row r="22" spans="1:10" x14ac:dyDescent="0.55000000000000004">
      <c r="A22">
        <v>2.8376243999999998E-2</v>
      </c>
      <c r="B22">
        <v>24</v>
      </c>
      <c r="C22">
        <v>1089</v>
      </c>
      <c r="D22">
        <v>7</v>
      </c>
      <c r="E22" t="s">
        <v>75</v>
      </c>
      <c r="J22">
        <f t="shared" si="0"/>
        <v>1.5470450901338728</v>
      </c>
    </row>
    <row r="23" spans="1:10" x14ac:dyDescent="0.55000000000000004">
      <c r="A23">
        <v>2.8376243999999998E-2</v>
      </c>
      <c r="B23">
        <v>70</v>
      </c>
      <c r="C23">
        <v>1089</v>
      </c>
      <c r="D23">
        <v>13</v>
      </c>
      <c r="E23" t="s">
        <v>76</v>
      </c>
      <c r="J23">
        <f t="shared" si="0"/>
        <v>1.5470450901338728</v>
      </c>
    </row>
    <row r="24" spans="1:10" x14ac:dyDescent="0.55000000000000004">
      <c r="A24">
        <v>2.8376243999999998E-2</v>
      </c>
      <c r="B24">
        <v>259</v>
      </c>
      <c r="C24">
        <v>1089</v>
      </c>
      <c r="D24">
        <v>32</v>
      </c>
      <c r="E24" t="s">
        <v>77</v>
      </c>
      <c r="J24">
        <f t="shared" si="0"/>
        <v>1.5470450901338728</v>
      </c>
    </row>
    <row r="25" spans="1:10" x14ac:dyDescent="0.55000000000000004">
      <c r="A25">
        <v>3.0064863000000001E-2</v>
      </c>
      <c r="B25">
        <v>46</v>
      </c>
      <c r="C25">
        <v>1089</v>
      </c>
      <c r="D25">
        <v>10</v>
      </c>
      <c r="E25" t="s">
        <v>78</v>
      </c>
      <c r="J25">
        <f t="shared" si="0"/>
        <v>1.52194077081331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ADAB-4A89-482F-8CA4-EF143D2881B9}">
  <dimension ref="A1:I25"/>
  <sheetViews>
    <sheetView workbookViewId="0"/>
  </sheetViews>
  <sheetFormatPr defaultRowHeight="14.4" x14ac:dyDescent="0.55000000000000004"/>
  <sheetData>
    <row r="1" spans="1:9" x14ac:dyDescent="0.55000000000000004">
      <c r="A1" t="s">
        <v>186</v>
      </c>
    </row>
    <row r="3" spans="1:9" x14ac:dyDescent="0.55000000000000004">
      <c r="A3" t="s">
        <v>52</v>
      </c>
      <c r="B3" t="s">
        <v>53</v>
      </c>
      <c r="C3" t="s">
        <v>54</v>
      </c>
      <c r="D3" t="s">
        <v>55</v>
      </c>
      <c r="E3" t="s">
        <v>56</v>
      </c>
    </row>
    <row r="4" spans="1:9" x14ac:dyDescent="0.55000000000000004">
      <c r="A4" s="1">
        <v>2.4E-8</v>
      </c>
      <c r="B4">
        <v>121</v>
      </c>
      <c r="C4">
        <v>656</v>
      </c>
      <c r="D4">
        <v>24</v>
      </c>
      <c r="E4" t="s">
        <v>81</v>
      </c>
      <c r="F4" t="s">
        <v>82</v>
      </c>
      <c r="I4">
        <f>-LOG10(A4)</f>
        <v>7.6197887582883936</v>
      </c>
    </row>
    <row r="5" spans="1:9" x14ac:dyDescent="0.55000000000000004">
      <c r="A5" s="1">
        <v>2.73E-5</v>
      </c>
      <c r="B5">
        <v>6411</v>
      </c>
      <c r="C5">
        <v>656</v>
      </c>
      <c r="D5">
        <v>313</v>
      </c>
      <c r="E5" t="s">
        <v>83</v>
      </c>
      <c r="F5" t="s">
        <v>84</v>
      </c>
      <c r="I5">
        <f t="shared" ref="I5:I25" si="0">-LOG10(A5)</f>
        <v>4.5638373529592435</v>
      </c>
    </row>
    <row r="6" spans="1:9" x14ac:dyDescent="0.55000000000000004">
      <c r="A6" s="1">
        <v>7.5300000000000001E-5</v>
      </c>
      <c r="B6">
        <v>2649</v>
      </c>
      <c r="C6">
        <v>656</v>
      </c>
      <c r="D6">
        <v>150</v>
      </c>
      <c r="E6" t="s">
        <v>85</v>
      </c>
      <c r="F6" t="s">
        <v>86</v>
      </c>
      <c r="I6">
        <f t="shared" si="0"/>
        <v>4.123205023799299</v>
      </c>
    </row>
    <row r="7" spans="1:9" x14ac:dyDescent="0.55000000000000004">
      <c r="A7" s="1">
        <v>7.8999999999999996E-5</v>
      </c>
      <c r="B7">
        <v>2801</v>
      </c>
      <c r="C7">
        <v>656</v>
      </c>
      <c r="D7">
        <v>156</v>
      </c>
      <c r="E7" t="s">
        <v>87</v>
      </c>
      <c r="F7" t="s">
        <v>88</v>
      </c>
      <c r="I7">
        <f t="shared" si="0"/>
        <v>4.1023729087095582</v>
      </c>
    </row>
    <row r="8" spans="1:9" x14ac:dyDescent="0.55000000000000004">
      <c r="A8">
        <v>2.08796E-4</v>
      </c>
      <c r="B8">
        <v>1516</v>
      </c>
      <c r="C8">
        <v>656</v>
      </c>
      <c r="D8">
        <v>94</v>
      </c>
      <c r="E8" t="s">
        <v>89</v>
      </c>
      <c r="F8">
        <v>2980</v>
      </c>
      <c r="I8">
        <f t="shared" si="0"/>
        <v>3.6802778255671291</v>
      </c>
    </row>
    <row r="9" spans="1:9" x14ac:dyDescent="0.55000000000000004">
      <c r="A9">
        <v>6.3655199999999997E-4</v>
      </c>
      <c r="B9">
        <v>3032</v>
      </c>
      <c r="C9">
        <v>656</v>
      </c>
      <c r="D9">
        <v>160</v>
      </c>
      <c r="E9" t="s">
        <v>90</v>
      </c>
      <c r="F9" t="s">
        <v>91</v>
      </c>
      <c r="I9">
        <f t="shared" si="0"/>
        <v>3.1961661129991441</v>
      </c>
    </row>
    <row r="10" spans="1:9" x14ac:dyDescent="0.55000000000000004">
      <c r="A10">
        <v>8.1682E-4</v>
      </c>
      <c r="B10">
        <v>2307</v>
      </c>
      <c r="C10">
        <v>626</v>
      </c>
      <c r="D10">
        <v>136</v>
      </c>
      <c r="E10" t="s">
        <v>92</v>
      </c>
      <c r="F10" t="s">
        <v>93</v>
      </c>
      <c r="I10">
        <f t="shared" si="0"/>
        <v>3.0878736370042761</v>
      </c>
    </row>
    <row r="11" spans="1:9" x14ac:dyDescent="0.55000000000000004">
      <c r="A11">
        <v>9.3833700000000003E-4</v>
      </c>
      <c r="B11">
        <v>3385</v>
      </c>
      <c r="C11">
        <v>656</v>
      </c>
      <c r="D11">
        <v>174</v>
      </c>
      <c r="E11" t="s">
        <v>94</v>
      </c>
      <c r="F11" t="s">
        <v>95</v>
      </c>
      <c r="I11">
        <f t="shared" si="0"/>
        <v>3.0276411584701419</v>
      </c>
    </row>
    <row r="12" spans="1:9" x14ac:dyDescent="0.55000000000000004">
      <c r="A12">
        <v>9.3909099999999997E-4</v>
      </c>
      <c r="B12">
        <v>1364</v>
      </c>
      <c r="C12">
        <v>656</v>
      </c>
      <c r="D12">
        <v>83</v>
      </c>
      <c r="E12" t="s">
        <v>96</v>
      </c>
      <c r="F12" t="s">
        <v>97</v>
      </c>
      <c r="I12">
        <f t="shared" si="0"/>
        <v>3.0272923215965464</v>
      </c>
    </row>
    <row r="13" spans="1:9" x14ac:dyDescent="0.55000000000000004">
      <c r="A13">
        <v>9.3909099999999997E-4</v>
      </c>
      <c r="B13">
        <v>3094</v>
      </c>
      <c r="C13">
        <v>656</v>
      </c>
      <c r="D13">
        <v>161</v>
      </c>
      <c r="E13" t="s">
        <v>98</v>
      </c>
      <c r="F13" t="s">
        <v>84</v>
      </c>
      <c r="I13">
        <f t="shared" si="0"/>
        <v>3.0272923215965464</v>
      </c>
    </row>
    <row r="14" spans="1:9" x14ac:dyDescent="0.55000000000000004">
      <c r="A14">
        <v>1.8787350000000001E-3</v>
      </c>
      <c r="B14">
        <v>1006</v>
      </c>
      <c r="C14">
        <v>626</v>
      </c>
      <c r="D14">
        <v>69</v>
      </c>
      <c r="E14" t="s">
        <v>99</v>
      </c>
      <c r="F14" t="s">
        <v>100</v>
      </c>
      <c r="I14">
        <f t="shared" si="0"/>
        <v>2.7261344738398905</v>
      </c>
    </row>
    <row r="15" spans="1:9" x14ac:dyDescent="0.55000000000000004">
      <c r="A15">
        <v>2.9216670000000002E-3</v>
      </c>
      <c r="B15">
        <v>417</v>
      </c>
      <c r="C15">
        <v>656</v>
      </c>
      <c r="D15">
        <v>33</v>
      </c>
      <c r="E15" t="s">
        <v>101</v>
      </c>
      <c r="F15" t="s">
        <v>102</v>
      </c>
      <c r="I15">
        <f t="shared" si="0"/>
        <v>2.5343692847411372</v>
      </c>
    </row>
    <row r="16" spans="1:9" x14ac:dyDescent="0.55000000000000004">
      <c r="A16">
        <v>4.6765139999999997E-3</v>
      </c>
      <c r="B16">
        <v>25</v>
      </c>
      <c r="C16">
        <v>626</v>
      </c>
      <c r="D16">
        <v>7</v>
      </c>
      <c r="E16" t="s">
        <v>103</v>
      </c>
      <c r="F16" t="s">
        <v>104</v>
      </c>
      <c r="I16">
        <f t="shared" si="0"/>
        <v>2.3300777611766463</v>
      </c>
    </row>
    <row r="17" spans="1:9" x14ac:dyDescent="0.55000000000000004">
      <c r="A17">
        <v>4.6765139999999997E-3</v>
      </c>
      <c r="B17">
        <v>25</v>
      </c>
      <c r="C17">
        <v>626</v>
      </c>
      <c r="D17">
        <v>7</v>
      </c>
      <c r="E17" t="s">
        <v>105</v>
      </c>
      <c r="F17" t="s">
        <v>106</v>
      </c>
      <c r="I17">
        <f t="shared" si="0"/>
        <v>2.3300777611766463</v>
      </c>
    </row>
    <row r="18" spans="1:9" x14ac:dyDescent="0.55000000000000004">
      <c r="A18">
        <v>4.6765139999999997E-3</v>
      </c>
      <c r="B18">
        <v>6</v>
      </c>
      <c r="C18">
        <v>626</v>
      </c>
      <c r="D18">
        <v>4</v>
      </c>
      <c r="E18" t="s">
        <v>107</v>
      </c>
      <c r="F18" t="s">
        <v>108</v>
      </c>
      <c r="I18">
        <f t="shared" si="0"/>
        <v>2.3300777611766463</v>
      </c>
    </row>
    <row r="19" spans="1:9" x14ac:dyDescent="0.55000000000000004">
      <c r="A19">
        <v>4.6765139999999997E-3</v>
      </c>
      <c r="B19">
        <v>25</v>
      </c>
      <c r="C19">
        <v>626</v>
      </c>
      <c r="D19">
        <v>7</v>
      </c>
      <c r="E19" t="s">
        <v>109</v>
      </c>
      <c r="F19" t="s">
        <v>110</v>
      </c>
      <c r="I19">
        <f t="shared" si="0"/>
        <v>2.3300777611766463</v>
      </c>
    </row>
    <row r="20" spans="1:9" x14ac:dyDescent="0.55000000000000004">
      <c r="A20">
        <v>4.6765139999999997E-3</v>
      </c>
      <c r="B20">
        <v>25</v>
      </c>
      <c r="C20">
        <v>626</v>
      </c>
      <c r="D20">
        <v>7</v>
      </c>
      <c r="E20" t="s">
        <v>111</v>
      </c>
      <c r="F20" t="s">
        <v>112</v>
      </c>
      <c r="I20">
        <f t="shared" si="0"/>
        <v>2.3300777611766463</v>
      </c>
    </row>
    <row r="21" spans="1:9" x14ac:dyDescent="0.55000000000000004">
      <c r="A21">
        <v>5.0923210000000003E-3</v>
      </c>
      <c r="B21">
        <v>66</v>
      </c>
      <c r="C21">
        <v>626</v>
      </c>
      <c r="D21">
        <v>11</v>
      </c>
      <c r="E21" t="s">
        <v>113</v>
      </c>
      <c r="F21" t="s">
        <v>114</v>
      </c>
      <c r="I21">
        <f t="shared" si="0"/>
        <v>2.2930842279298678</v>
      </c>
    </row>
    <row r="22" spans="1:9" x14ac:dyDescent="0.55000000000000004">
      <c r="A22">
        <v>5.0923210000000003E-3</v>
      </c>
      <c r="B22">
        <v>26</v>
      </c>
      <c r="C22">
        <v>626</v>
      </c>
      <c r="D22">
        <v>7</v>
      </c>
      <c r="E22" t="s">
        <v>115</v>
      </c>
      <c r="F22" t="s">
        <v>116</v>
      </c>
      <c r="I22">
        <f t="shared" si="0"/>
        <v>2.2930842279298678</v>
      </c>
    </row>
    <row r="23" spans="1:9" x14ac:dyDescent="0.55000000000000004">
      <c r="A23">
        <v>7.0484390000000001E-3</v>
      </c>
      <c r="B23">
        <v>44</v>
      </c>
      <c r="C23">
        <v>656</v>
      </c>
      <c r="D23">
        <v>8</v>
      </c>
      <c r="E23" t="s">
        <v>117</v>
      </c>
      <c r="F23" t="s">
        <v>118</v>
      </c>
      <c r="I23">
        <f t="shared" si="0"/>
        <v>2.1519070544626211</v>
      </c>
    </row>
    <row r="24" spans="1:9" x14ac:dyDescent="0.55000000000000004">
      <c r="A24">
        <v>1.253691E-2</v>
      </c>
      <c r="B24">
        <v>63</v>
      </c>
      <c r="C24">
        <v>626</v>
      </c>
      <c r="D24">
        <v>10</v>
      </c>
      <c r="E24" t="s">
        <v>119</v>
      </c>
      <c r="F24" t="s">
        <v>120</v>
      </c>
      <c r="I24">
        <f t="shared" si="0"/>
        <v>1.9018094918398039</v>
      </c>
    </row>
    <row r="25" spans="1:9" x14ac:dyDescent="0.55000000000000004">
      <c r="A25">
        <v>2.3838086000000001E-2</v>
      </c>
      <c r="B25">
        <v>32</v>
      </c>
      <c r="C25">
        <v>656</v>
      </c>
      <c r="D25">
        <v>6</v>
      </c>
      <c r="E25" t="s">
        <v>121</v>
      </c>
      <c r="F25" t="s">
        <v>122</v>
      </c>
      <c r="I25">
        <f t="shared" si="0"/>
        <v>1.62272861776604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B04CA-D7C9-40EA-9C2B-CA3BB2513D4B}">
  <dimension ref="A1:K25"/>
  <sheetViews>
    <sheetView workbookViewId="0"/>
  </sheetViews>
  <sheetFormatPr defaultRowHeight="14.4" x14ac:dyDescent="0.55000000000000004"/>
  <sheetData>
    <row r="1" spans="1:11" x14ac:dyDescent="0.55000000000000004">
      <c r="A1" t="s">
        <v>187</v>
      </c>
    </row>
    <row r="3" spans="1:11" x14ac:dyDescent="0.55000000000000004">
      <c r="A3" t="s">
        <v>52</v>
      </c>
      <c r="B3" t="s">
        <v>53</v>
      </c>
      <c r="C3" t="s">
        <v>54</v>
      </c>
      <c r="D3" t="s">
        <v>55</v>
      </c>
      <c r="E3" t="s">
        <v>56</v>
      </c>
    </row>
    <row r="4" spans="1:11" x14ac:dyDescent="0.55000000000000004">
      <c r="A4" s="1">
        <v>4.1600000000000001E-16</v>
      </c>
      <c r="B4">
        <v>372</v>
      </c>
      <c r="C4">
        <v>744</v>
      </c>
      <c r="D4">
        <v>60</v>
      </c>
      <c r="E4" t="s">
        <v>123</v>
      </c>
      <c r="H4" t="s">
        <v>124</v>
      </c>
      <c r="K4">
        <f>-LOG10(A4)</f>
        <v>15.380906669373257</v>
      </c>
    </row>
    <row r="5" spans="1:11" x14ac:dyDescent="0.55000000000000004">
      <c r="A5" s="1">
        <v>4.7800000000000004E-15</v>
      </c>
      <c r="B5">
        <v>55</v>
      </c>
      <c r="C5">
        <v>744</v>
      </c>
      <c r="D5">
        <v>23</v>
      </c>
      <c r="E5" t="s">
        <v>125</v>
      </c>
      <c r="H5" t="s">
        <v>126</v>
      </c>
      <c r="K5">
        <f t="shared" ref="K5:K25" si="0">-LOG10(A5)</f>
        <v>14.320572103387882</v>
      </c>
    </row>
    <row r="6" spans="1:11" x14ac:dyDescent="0.55000000000000004">
      <c r="A6" s="1">
        <v>9.3400000000000002E-12</v>
      </c>
      <c r="B6">
        <v>449</v>
      </c>
      <c r="C6">
        <v>750</v>
      </c>
      <c r="D6">
        <v>63</v>
      </c>
      <c r="E6" t="s">
        <v>127</v>
      </c>
      <c r="H6" t="s">
        <v>128</v>
      </c>
      <c r="K6">
        <f t="shared" si="0"/>
        <v>11.029653123769906</v>
      </c>
    </row>
    <row r="7" spans="1:11" x14ac:dyDescent="0.55000000000000004">
      <c r="A7" s="1">
        <v>1.2E-9</v>
      </c>
      <c r="B7">
        <v>1033</v>
      </c>
      <c r="C7">
        <v>750</v>
      </c>
      <c r="D7">
        <v>100</v>
      </c>
      <c r="E7" t="s">
        <v>129</v>
      </c>
      <c r="H7" t="s">
        <v>130</v>
      </c>
      <c r="K7">
        <f t="shared" si="0"/>
        <v>8.9208187539523749</v>
      </c>
    </row>
    <row r="8" spans="1:11" x14ac:dyDescent="0.55000000000000004">
      <c r="A8" s="1">
        <v>2.57E-9</v>
      </c>
      <c r="B8">
        <v>104</v>
      </c>
      <c r="C8">
        <v>744</v>
      </c>
      <c r="D8">
        <v>24</v>
      </c>
      <c r="E8" t="s">
        <v>131</v>
      </c>
      <c r="H8" t="s">
        <v>132</v>
      </c>
      <c r="K8">
        <f t="shared" si="0"/>
        <v>8.5900668766687058</v>
      </c>
    </row>
    <row r="9" spans="1:11" x14ac:dyDescent="0.55000000000000004">
      <c r="A9" s="1">
        <v>7.3799999999999997E-9</v>
      </c>
      <c r="B9">
        <v>29</v>
      </c>
      <c r="C9">
        <v>831</v>
      </c>
      <c r="D9">
        <v>13</v>
      </c>
      <c r="E9" t="s">
        <v>133</v>
      </c>
      <c r="H9" t="s">
        <v>134</v>
      </c>
      <c r="K9">
        <f t="shared" si="0"/>
        <v>8.1319436381769581</v>
      </c>
    </row>
    <row r="10" spans="1:11" x14ac:dyDescent="0.55000000000000004">
      <c r="A10" s="1">
        <v>9.0300000000000005E-9</v>
      </c>
      <c r="B10">
        <v>197</v>
      </c>
      <c r="C10">
        <v>750</v>
      </c>
      <c r="D10">
        <v>34</v>
      </c>
      <c r="E10" t="s">
        <v>135</v>
      </c>
      <c r="H10" t="s">
        <v>136</v>
      </c>
      <c r="K10">
        <f t="shared" si="0"/>
        <v>8.0443122496864934</v>
      </c>
    </row>
    <row r="11" spans="1:11" x14ac:dyDescent="0.55000000000000004">
      <c r="A11" s="1">
        <v>1.7E-8</v>
      </c>
      <c r="B11">
        <v>45</v>
      </c>
      <c r="C11">
        <v>750</v>
      </c>
      <c r="D11">
        <v>16</v>
      </c>
      <c r="E11" t="s">
        <v>137</v>
      </c>
      <c r="H11" t="s">
        <v>138</v>
      </c>
      <c r="K11">
        <f t="shared" si="0"/>
        <v>7.7695510786217259</v>
      </c>
    </row>
    <row r="12" spans="1:11" x14ac:dyDescent="0.55000000000000004">
      <c r="A12" s="1">
        <v>1.7500000000000001E-8</v>
      </c>
      <c r="B12">
        <v>1517</v>
      </c>
      <c r="C12">
        <v>831</v>
      </c>
      <c r="D12">
        <v>130</v>
      </c>
      <c r="E12" t="s">
        <v>139</v>
      </c>
      <c r="H12" t="s">
        <v>140</v>
      </c>
      <c r="K12">
        <f t="shared" si="0"/>
        <v>7.7569619513137056</v>
      </c>
    </row>
    <row r="13" spans="1:11" x14ac:dyDescent="0.55000000000000004">
      <c r="A13" s="1">
        <v>1.8600000000000001E-8</v>
      </c>
      <c r="B13">
        <v>31</v>
      </c>
      <c r="C13">
        <v>831</v>
      </c>
      <c r="D13">
        <v>13</v>
      </c>
      <c r="E13" t="s">
        <v>141</v>
      </c>
      <c r="H13" t="s">
        <v>142</v>
      </c>
      <c r="K13">
        <f t="shared" si="0"/>
        <v>7.7304870557820839</v>
      </c>
    </row>
    <row r="14" spans="1:11" x14ac:dyDescent="0.55000000000000004">
      <c r="A14" s="1">
        <v>2.0500000000000002E-8</v>
      </c>
      <c r="B14">
        <v>801</v>
      </c>
      <c r="C14">
        <v>750</v>
      </c>
      <c r="D14">
        <v>80</v>
      </c>
      <c r="E14" t="s">
        <v>143</v>
      </c>
      <c r="H14" t="s">
        <v>144</v>
      </c>
      <c r="K14">
        <f t="shared" si="0"/>
        <v>7.6882461389442458</v>
      </c>
    </row>
    <row r="15" spans="1:11" x14ac:dyDescent="0.55000000000000004">
      <c r="A15" s="1">
        <v>3.84E-8</v>
      </c>
      <c r="B15">
        <v>10084</v>
      </c>
      <c r="C15">
        <v>831</v>
      </c>
      <c r="D15">
        <v>590</v>
      </c>
      <c r="E15" t="s">
        <v>145</v>
      </c>
      <c r="H15" t="s">
        <v>146</v>
      </c>
      <c r="K15">
        <f t="shared" si="0"/>
        <v>7.4156687756324695</v>
      </c>
    </row>
    <row r="16" spans="1:11" x14ac:dyDescent="0.55000000000000004">
      <c r="A16" s="1">
        <v>2.04E-7</v>
      </c>
      <c r="B16">
        <v>259</v>
      </c>
      <c r="C16">
        <v>750</v>
      </c>
      <c r="D16">
        <v>37</v>
      </c>
      <c r="E16" t="s">
        <v>77</v>
      </c>
      <c r="H16" t="s">
        <v>147</v>
      </c>
      <c r="K16">
        <f t="shared" si="0"/>
        <v>6.6903698325741017</v>
      </c>
    </row>
    <row r="17" spans="1:11" x14ac:dyDescent="0.55000000000000004">
      <c r="A17" s="1">
        <v>8.6499999999999998E-7</v>
      </c>
      <c r="B17">
        <v>160</v>
      </c>
      <c r="C17">
        <v>750</v>
      </c>
      <c r="D17">
        <v>27</v>
      </c>
      <c r="E17" t="s">
        <v>73</v>
      </c>
      <c r="H17" t="s">
        <v>146</v>
      </c>
      <c r="K17">
        <f t="shared" si="0"/>
        <v>6.0629838925351862</v>
      </c>
    </row>
    <row r="18" spans="1:11" x14ac:dyDescent="0.55000000000000004">
      <c r="A18" s="1">
        <v>2.2500000000000001E-6</v>
      </c>
      <c r="B18">
        <v>309</v>
      </c>
      <c r="C18">
        <v>750</v>
      </c>
      <c r="D18">
        <v>39</v>
      </c>
      <c r="E18" t="s">
        <v>71</v>
      </c>
      <c r="H18" t="s">
        <v>148</v>
      </c>
      <c r="K18">
        <f t="shared" si="0"/>
        <v>5.6478174818886373</v>
      </c>
    </row>
    <row r="19" spans="1:11" x14ac:dyDescent="0.55000000000000004">
      <c r="A19" s="1">
        <v>3.8999999999999999E-6</v>
      </c>
      <c r="B19">
        <v>220</v>
      </c>
      <c r="C19">
        <v>750</v>
      </c>
      <c r="D19">
        <v>31</v>
      </c>
      <c r="E19" t="s">
        <v>149</v>
      </c>
      <c r="H19" t="s">
        <v>150</v>
      </c>
      <c r="K19">
        <f t="shared" si="0"/>
        <v>5.4089353929735005</v>
      </c>
    </row>
    <row r="20" spans="1:11" x14ac:dyDescent="0.55000000000000004">
      <c r="A20" s="1">
        <v>1.1399999999999999E-5</v>
      </c>
      <c r="B20">
        <v>141</v>
      </c>
      <c r="C20">
        <v>750</v>
      </c>
      <c r="D20">
        <v>23</v>
      </c>
      <c r="E20" t="s">
        <v>74</v>
      </c>
      <c r="H20" t="s">
        <v>151</v>
      </c>
      <c r="K20">
        <f t="shared" si="0"/>
        <v>4.9430951486635273</v>
      </c>
    </row>
    <row r="21" spans="1:11" x14ac:dyDescent="0.55000000000000004">
      <c r="A21" s="1">
        <v>1.49E-5</v>
      </c>
      <c r="B21">
        <v>22</v>
      </c>
      <c r="C21">
        <v>744</v>
      </c>
      <c r="D21">
        <v>9</v>
      </c>
      <c r="E21" t="s">
        <v>152</v>
      </c>
      <c r="H21" t="s">
        <v>153</v>
      </c>
      <c r="K21">
        <f t="shared" si="0"/>
        <v>4.826813731587726</v>
      </c>
    </row>
    <row r="22" spans="1:11" x14ac:dyDescent="0.55000000000000004">
      <c r="A22">
        <v>2.3907600000000001E-4</v>
      </c>
      <c r="B22">
        <v>87</v>
      </c>
      <c r="C22">
        <v>831</v>
      </c>
      <c r="D22">
        <v>15</v>
      </c>
      <c r="E22" t="s">
        <v>63</v>
      </c>
      <c r="H22" t="s">
        <v>154</v>
      </c>
      <c r="K22">
        <f t="shared" si="0"/>
        <v>3.6214640189938687</v>
      </c>
    </row>
    <row r="23" spans="1:11" x14ac:dyDescent="0.55000000000000004">
      <c r="A23">
        <v>1.819651E-3</v>
      </c>
      <c r="B23">
        <v>24</v>
      </c>
      <c r="C23">
        <v>744</v>
      </c>
      <c r="D23">
        <v>7</v>
      </c>
      <c r="E23" t="s">
        <v>155</v>
      </c>
      <c r="H23" t="s">
        <v>156</v>
      </c>
      <c r="K23">
        <f t="shared" si="0"/>
        <v>2.7400118995469707</v>
      </c>
    </row>
    <row r="24" spans="1:11" x14ac:dyDescent="0.55000000000000004">
      <c r="A24">
        <v>7.1238439999999998E-3</v>
      </c>
      <c r="B24">
        <v>113</v>
      </c>
      <c r="C24">
        <v>750</v>
      </c>
      <c r="D24">
        <v>15</v>
      </c>
      <c r="E24" t="s">
        <v>157</v>
      </c>
      <c r="H24" t="s">
        <v>158</v>
      </c>
      <c r="K24">
        <f t="shared" si="0"/>
        <v>2.1472855994110644</v>
      </c>
    </row>
    <row r="25" spans="1:11" x14ac:dyDescent="0.55000000000000004">
      <c r="A25">
        <v>3.0915982000000002E-2</v>
      </c>
      <c r="B25">
        <v>220</v>
      </c>
      <c r="C25">
        <v>750</v>
      </c>
      <c r="D25">
        <v>21</v>
      </c>
      <c r="E25" t="s">
        <v>159</v>
      </c>
      <c r="H25">
        <v>2975</v>
      </c>
      <c r="K25">
        <f t="shared" si="0"/>
        <v>1.50981695423035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1BB4D-4736-4D36-B959-DFCD66298F88}">
  <dimension ref="A1:S23"/>
  <sheetViews>
    <sheetView workbookViewId="0">
      <selection activeCell="D3" sqref="D3"/>
    </sheetView>
  </sheetViews>
  <sheetFormatPr defaultRowHeight="14.4" x14ac:dyDescent="0.55000000000000004"/>
  <sheetData>
    <row r="1" spans="1:19" x14ac:dyDescent="0.55000000000000004">
      <c r="A1" t="s">
        <v>201</v>
      </c>
    </row>
    <row r="2" spans="1:19" x14ac:dyDescent="0.55000000000000004">
      <c r="A2" t="s">
        <v>184</v>
      </c>
    </row>
    <row r="4" spans="1:19" x14ac:dyDescent="0.55000000000000004">
      <c r="A4" t="s">
        <v>79</v>
      </c>
      <c r="M4" t="s">
        <v>178</v>
      </c>
    </row>
    <row r="5" spans="1:19" x14ac:dyDescent="0.55000000000000004">
      <c r="B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 t="s">
        <v>34</v>
      </c>
      <c r="J5" t="s">
        <v>35</v>
      </c>
      <c r="N5" t="s">
        <v>46</v>
      </c>
      <c r="O5" t="s">
        <v>47</v>
      </c>
      <c r="P5" t="s">
        <v>48</v>
      </c>
      <c r="Q5" t="s">
        <v>49</v>
      </c>
      <c r="R5" t="s">
        <v>50</v>
      </c>
      <c r="S5" t="s">
        <v>51</v>
      </c>
    </row>
    <row r="6" spans="1:19" x14ac:dyDescent="0.55000000000000004">
      <c r="A6" t="s">
        <v>160</v>
      </c>
      <c r="B6">
        <v>1.64</v>
      </c>
      <c r="C6">
        <v>0.63900000000000001</v>
      </c>
      <c r="D6">
        <v>-0.223</v>
      </c>
      <c r="E6">
        <v>1.21</v>
      </c>
      <c r="F6">
        <v>0.443</v>
      </c>
      <c r="G6">
        <v>4.2</v>
      </c>
      <c r="H6">
        <v>-3.05</v>
      </c>
      <c r="I6">
        <v>-1.93</v>
      </c>
      <c r="J6">
        <v>3.14</v>
      </c>
      <c r="M6" t="s">
        <v>160</v>
      </c>
      <c r="N6">
        <v>0</v>
      </c>
      <c r="O6">
        <v>0</v>
      </c>
      <c r="P6">
        <v>0</v>
      </c>
      <c r="Q6">
        <v>116.832415</v>
      </c>
      <c r="R6">
        <v>328.17683670000002</v>
      </c>
      <c r="S6">
        <v>443.15087879999999</v>
      </c>
    </row>
    <row r="7" spans="1:19" x14ac:dyDescent="0.55000000000000004">
      <c r="A7" t="s">
        <v>161</v>
      </c>
      <c r="B7" t="s">
        <v>38</v>
      </c>
      <c r="C7">
        <v>2.5</v>
      </c>
      <c r="D7" t="s">
        <v>38</v>
      </c>
      <c r="E7" t="s">
        <v>38</v>
      </c>
      <c r="F7" t="s">
        <v>38</v>
      </c>
      <c r="G7" t="s">
        <v>38</v>
      </c>
      <c r="H7" t="s">
        <v>38</v>
      </c>
      <c r="I7" t="s">
        <v>38</v>
      </c>
      <c r="J7" t="s">
        <v>38</v>
      </c>
      <c r="M7" t="s">
        <v>161</v>
      </c>
      <c r="N7">
        <v>5.0389888970000003</v>
      </c>
      <c r="O7">
        <v>0</v>
      </c>
      <c r="P7">
        <v>0</v>
      </c>
      <c r="Q7">
        <v>86.900143409999998</v>
      </c>
      <c r="R7">
        <v>160.27240860000001</v>
      </c>
      <c r="S7">
        <v>289.93897759999999</v>
      </c>
    </row>
    <row r="8" spans="1:19" x14ac:dyDescent="0.55000000000000004">
      <c r="A8" t="s">
        <v>162</v>
      </c>
      <c r="B8" t="s">
        <v>38</v>
      </c>
      <c r="C8">
        <v>3.85</v>
      </c>
      <c r="D8">
        <v>-2</v>
      </c>
      <c r="E8">
        <v>0.63</v>
      </c>
      <c r="F8" t="s">
        <v>38</v>
      </c>
      <c r="G8" t="s">
        <v>38</v>
      </c>
      <c r="H8" t="s">
        <v>38</v>
      </c>
      <c r="I8" t="s">
        <v>38</v>
      </c>
      <c r="J8" t="s">
        <v>38</v>
      </c>
      <c r="M8" t="s">
        <v>162</v>
      </c>
      <c r="N8">
        <v>0</v>
      </c>
      <c r="O8">
        <v>0</v>
      </c>
      <c r="P8">
        <v>0</v>
      </c>
      <c r="Q8">
        <v>12.552242939999999</v>
      </c>
      <c r="R8">
        <v>11.44802919</v>
      </c>
      <c r="S8">
        <v>24.242389429999999</v>
      </c>
    </row>
    <row r="9" spans="1:19" x14ac:dyDescent="0.55000000000000004">
      <c r="A9" t="s">
        <v>163</v>
      </c>
      <c r="B9">
        <v>3.24</v>
      </c>
      <c r="C9">
        <v>1.31</v>
      </c>
      <c r="D9">
        <v>-0.65600000000000003</v>
      </c>
      <c r="E9">
        <v>-0.60099999999999998</v>
      </c>
      <c r="F9">
        <v>-1.67</v>
      </c>
      <c r="G9" t="s">
        <v>38</v>
      </c>
      <c r="H9">
        <v>3.91</v>
      </c>
      <c r="I9" t="s">
        <v>38</v>
      </c>
      <c r="J9" t="s">
        <v>38</v>
      </c>
      <c r="M9" t="s">
        <v>163</v>
      </c>
      <c r="N9">
        <v>3.023393338</v>
      </c>
      <c r="O9">
        <v>0</v>
      </c>
      <c r="P9">
        <v>0</v>
      </c>
      <c r="Q9">
        <v>87.865700559999993</v>
      </c>
      <c r="R9">
        <v>95.400243230000001</v>
      </c>
      <c r="S9">
        <v>56.242343480000002</v>
      </c>
    </row>
    <row r="10" spans="1:19" x14ac:dyDescent="0.55000000000000004">
      <c r="A10" t="s">
        <v>164</v>
      </c>
      <c r="B10" t="s">
        <v>38</v>
      </c>
      <c r="C10">
        <v>2.5</v>
      </c>
      <c r="D10">
        <v>0.82899999999999996</v>
      </c>
      <c r="E10">
        <v>8.2400000000000001E-2</v>
      </c>
      <c r="F10">
        <v>-0.96299999999999997</v>
      </c>
      <c r="G10" t="s">
        <v>38</v>
      </c>
      <c r="H10">
        <v>0.5</v>
      </c>
      <c r="I10" t="s">
        <v>38</v>
      </c>
      <c r="J10" t="s">
        <v>38</v>
      </c>
      <c r="M10" t="s">
        <v>164</v>
      </c>
      <c r="N10">
        <v>1.0077977789999999</v>
      </c>
      <c r="O10">
        <v>0</v>
      </c>
      <c r="P10">
        <v>1.0098528680000001</v>
      </c>
      <c r="Q10">
        <v>28.001157320000001</v>
      </c>
      <c r="R10">
        <v>4.7700121620000004</v>
      </c>
      <c r="S10">
        <v>43.636300970000001</v>
      </c>
    </row>
    <row r="11" spans="1:19" x14ac:dyDescent="0.55000000000000004">
      <c r="A11" t="s">
        <v>165</v>
      </c>
      <c r="B11" t="s">
        <v>38</v>
      </c>
      <c r="C11">
        <v>3.45</v>
      </c>
      <c r="D11" t="s">
        <v>38</v>
      </c>
      <c r="E11">
        <v>0.81</v>
      </c>
      <c r="F11">
        <v>-6.6100000000000006E-2</v>
      </c>
      <c r="G11">
        <v>1.79</v>
      </c>
      <c r="H11">
        <v>1.41</v>
      </c>
      <c r="I11" t="s">
        <v>38</v>
      </c>
      <c r="J11" t="s">
        <v>38</v>
      </c>
      <c r="M11" t="s">
        <v>165</v>
      </c>
      <c r="N11">
        <v>1.0077977789999999</v>
      </c>
      <c r="O11">
        <v>3.139469123</v>
      </c>
      <c r="P11">
        <v>6.0591172069999999</v>
      </c>
      <c r="Q11">
        <v>20.276700129999998</v>
      </c>
      <c r="R11">
        <v>80.136204320000004</v>
      </c>
      <c r="S11">
        <v>88.242297519999994</v>
      </c>
    </row>
    <row r="12" spans="1:19" x14ac:dyDescent="0.55000000000000004">
      <c r="A12" t="s">
        <v>166</v>
      </c>
      <c r="B12" t="s">
        <v>38</v>
      </c>
      <c r="C12">
        <v>5.42</v>
      </c>
      <c r="D12">
        <v>2.94</v>
      </c>
      <c r="E12">
        <v>3.68</v>
      </c>
      <c r="F12">
        <v>2.41</v>
      </c>
      <c r="G12">
        <v>2.99</v>
      </c>
      <c r="H12" t="s">
        <v>38</v>
      </c>
      <c r="I12">
        <v>2.98</v>
      </c>
      <c r="J12" t="s">
        <v>38</v>
      </c>
      <c r="M12" t="s">
        <v>166</v>
      </c>
      <c r="N12">
        <v>218.69211809999999</v>
      </c>
      <c r="O12">
        <v>134.99717229999999</v>
      </c>
      <c r="P12">
        <v>72.709406479999998</v>
      </c>
      <c r="Q12">
        <v>1824.903012</v>
      </c>
      <c r="R12">
        <v>2994.6136350000002</v>
      </c>
      <c r="S12">
        <v>2160.4817459999999</v>
      </c>
    </row>
    <row r="13" spans="1:19" x14ac:dyDescent="0.55000000000000004">
      <c r="A13" t="s">
        <v>167</v>
      </c>
      <c r="B13" t="s">
        <v>38</v>
      </c>
      <c r="C13">
        <v>3.34</v>
      </c>
      <c r="D13">
        <v>0.80300000000000005</v>
      </c>
      <c r="E13">
        <v>2.64</v>
      </c>
      <c r="F13">
        <v>2.34</v>
      </c>
      <c r="G13">
        <v>2.16</v>
      </c>
      <c r="H13" t="s">
        <v>38</v>
      </c>
      <c r="I13">
        <v>-1.93</v>
      </c>
      <c r="J13" t="s">
        <v>38</v>
      </c>
      <c r="M13" t="s">
        <v>167</v>
      </c>
      <c r="N13">
        <v>6.046786676</v>
      </c>
      <c r="O13">
        <v>9.4184073690000005</v>
      </c>
      <c r="P13">
        <v>11.108381550000001</v>
      </c>
      <c r="Q13">
        <v>79.175686220000003</v>
      </c>
      <c r="R13">
        <v>27.66607054</v>
      </c>
      <c r="S13">
        <v>62.060516939999999</v>
      </c>
    </row>
    <row r="14" spans="1:19" x14ac:dyDescent="0.55000000000000004">
      <c r="A14" t="s">
        <v>168</v>
      </c>
      <c r="B14">
        <v>3.24</v>
      </c>
      <c r="C14">
        <v>3.45</v>
      </c>
      <c r="D14" t="s">
        <v>38</v>
      </c>
      <c r="E14" t="s">
        <v>38</v>
      </c>
      <c r="F14" t="s">
        <v>38</v>
      </c>
      <c r="G14">
        <v>2.16</v>
      </c>
      <c r="H14" t="s">
        <v>38</v>
      </c>
      <c r="I14" t="s">
        <v>38</v>
      </c>
      <c r="J14" t="s">
        <v>38</v>
      </c>
      <c r="M14" t="s">
        <v>168</v>
      </c>
      <c r="N14">
        <v>39.304113389999998</v>
      </c>
      <c r="O14">
        <v>56.510444210000003</v>
      </c>
      <c r="P14">
        <v>107.044404</v>
      </c>
      <c r="Q14">
        <v>281.94268749999998</v>
      </c>
      <c r="R14">
        <v>361.56692190000001</v>
      </c>
      <c r="S14">
        <v>363.6358414</v>
      </c>
    </row>
    <row r="15" spans="1:19" x14ac:dyDescent="0.55000000000000004">
      <c r="A15" t="s">
        <v>169</v>
      </c>
      <c r="B15">
        <v>4.08</v>
      </c>
      <c r="C15">
        <v>0.51500000000000001</v>
      </c>
      <c r="D15">
        <v>3.82</v>
      </c>
      <c r="E15">
        <v>0.28199999999999997</v>
      </c>
      <c r="F15">
        <v>1.78</v>
      </c>
      <c r="G15">
        <v>-9.8400000000000001E-2</v>
      </c>
      <c r="H15">
        <v>4.46</v>
      </c>
      <c r="I15">
        <v>-1.93</v>
      </c>
      <c r="J15">
        <v>3.61</v>
      </c>
      <c r="M15" t="s">
        <v>169</v>
      </c>
      <c r="N15">
        <v>254.97283820000001</v>
      </c>
      <c r="O15">
        <v>124.5322752</v>
      </c>
      <c r="P15">
        <v>152.48778300000001</v>
      </c>
      <c r="Q15">
        <v>691.33891870000002</v>
      </c>
      <c r="R15">
        <v>642.04363699999999</v>
      </c>
      <c r="S15">
        <v>764.12011480000001</v>
      </c>
    </row>
    <row r="16" spans="1:19" x14ac:dyDescent="0.55000000000000004">
      <c r="A16" t="s">
        <v>170</v>
      </c>
      <c r="B16">
        <v>1.71</v>
      </c>
      <c r="C16">
        <v>1.1599999999999999</v>
      </c>
      <c r="D16">
        <v>-0.48199999999999998</v>
      </c>
      <c r="E16">
        <v>0.89300000000000002</v>
      </c>
      <c r="F16">
        <v>-0.441</v>
      </c>
      <c r="G16">
        <v>2.99</v>
      </c>
      <c r="H16">
        <v>0.85599999999999998</v>
      </c>
      <c r="I16">
        <v>1.1499999999999999</v>
      </c>
      <c r="J16">
        <v>-0.151</v>
      </c>
      <c r="M16" t="s">
        <v>170</v>
      </c>
      <c r="N16">
        <v>107.8343624</v>
      </c>
      <c r="O16">
        <v>86.85864574</v>
      </c>
      <c r="P16">
        <v>90.886758099999994</v>
      </c>
      <c r="Q16">
        <v>309.94384480000002</v>
      </c>
      <c r="R16">
        <v>304.32677589999997</v>
      </c>
      <c r="S16">
        <v>293.8177599</v>
      </c>
    </row>
    <row r="17" spans="1:19" x14ac:dyDescent="0.55000000000000004">
      <c r="A17" t="s">
        <v>171</v>
      </c>
      <c r="B17">
        <v>2.4300000000000002</v>
      </c>
      <c r="C17">
        <v>1.06</v>
      </c>
      <c r="D17">
        <v>1.37</v>
      </c>
      <c r="E17">
        <v>0.19700000000000001</v>
      </c>
      <c r="F17">
        <v>-0.159</v>
      </c>
      <c r="G17">
        <v>-3.42</v>
      </c>
      <c r="H17">
        <v>-0.36199999999999999</v>
      </c>
      <c r="I17">
        <v>0.25600000000000001</v>
      </c>
      <c r="J17">
        <v>2.2400000000000002</v>
      </c>
      <c r="M17" t="s">
        <v>171</v>
      </c>
      <c r="N17">
        <v>85.662811239999996</v>
      </c>
      <c r="O17">
        <v>25.11575298</v>
      </c>
      <c r="P17">
        <v>122.19219699999999</v>
      </c>
      <c r="Q17">
        <v>393.94731680000001</v>
      </c>
      <c r="R17">
        <v>117.3422992</v>
      </c>
      <c r="S17">
        <v>135.75738079999999</v>
      </c>
    </row>
    <row r="18" spans="1:19" x14ac:dyDescent="0.55000000000000004">
      <c r="A18" t="s">
        <v>172</v>
      </c>
      <c r="B18">
        <v>0.753</v>
      </c>
      <c r="C18">
        <v>-0.60599999999999998</v>
      </c>
      <c r="D18">
        <v>-0.38500000000000001</v>
      </c>
      <c r="E18">
        <v>0.51400000000000001</v>
      </c>
      <c r="F18">
        <v>0.51</v>
      </c>
      <c r="G18">
        <v>-9.8299999999999998E-2</v>
      </c>
      <c r="H18">
        <v>0.53900000000000003</v>
      </c>
      <c r="I18">
        <v>-1.04</v>
      </c>
      <c r="J18">
        <v>-0.31</v>
      </c>
      <c r="M18" t="s">
        <v>172</v>
      </c>
      <c r="N18">
        <v>6.046786676</v>
      </c>
      <c r="O18">
        <v>46.045547139999996</v>
      </c>
      <c r="P18">
        <v>24.23646883</v>
      </c>
      <c r="Q18">
        <v>80.141243369999998</v>
      </c>
      <c r="R18">
        <v>59.148150800000003</v>
      </c>
      <c r="S18">
        <v>45.57569213</v>
      </c>
    </row>
    <row r="19" spans="1:19" x14ac:dyDescent="0.55000000000000004">
      <c r="A19" t="s">
        <v>173</v>
      </c>
      <c r="B19">
        <v>1.71</v>
      </c>
      <c r="C19">
        <v>1.92</v>
      </c>
      <c r="D19">
        <v>0.59099999999999997</v>
      </c>
      <c r="E19">
        <v>-0.27900000000000003</v>
      </c>
      <c r="F19">
        <v>0.53500000000000003</v>
      </c>
      <c r="G19">
        <v>0.48299999999999998</v>
      </c>
      <c r="H19">
        <v>-0.11700000000000001</v>
      </c>
      <c r="I19" t="s">
        <v>38</v>
      </c>
      <c r="J19">
        <v>3.07</v>
      </c>
      <c r="M19" t="s">
        <v>173</v>
      </c>
      <c r="N19">
        <v>394.04893170000003</v>
      </c>
      <c r="O19">
        <v>127.6717443</v>
      </c>
      <c r="P19">
        <v>454.43379049999999</v>
      </c>
      <c r="Q19">
        <v>401.67177400000003</v>
      </c>
      <c r="R19">
        <v>651.58366130000002</v>
      </c>
      <c r="S19">
        <v>948.36227450000001</v>
      </c>
    </row>
    <row r="20" spans="1:19" x14ac:dyDescent="0.55000000000000004">
      <c r="A20" t="s">
        <v>174</v>
      </c>
      <c r="B20">
        <v>0.64800000000000002</v>
      </c>
      <c r="C20">
        <v>0.60099999999999998</v>
      </c>
      <c r="D20">
        <v>1.31</v>
      </c>
      <c r="E20">
        <v>1.1499999999999999</v>
      </c>
      <c r="F20">
        <v>-0.873</v>
      </c>
      <c r="G20">
        <v>0.20599999999999999</v>
      </c>
      <c r="H20">
        <v>-1</v>
      </c>
      <c r="I20">
        <v>-0.15</v>
      </c>
      <c r="J20">
        <v>-1.69</v>
      </c>
      <c r="M20" t="s">
        <v>174</v>
      </c>
      <c r="N20">
        <v>125.9747224</v>
      </c>
      <c r="O20">
        <v>69.068320709999995</v>
      </c>
      <c r="P20">
        <v>154.5074888</v>
      </c>
      <c r="Q20">
        <v>214.3536871</v>
      </c>
      <c r="R20">
        <v>161.22641110000001</v>
      </c>
      <c r="S20">
        <v>327.75710509999999</v>
      </c>
    </row>
    <row r="21" spans="1:19" x14ac:dyDescent="0.55000000000000004">
      <c r="A21" t="s">
        <v>175</v>
      </c>
      <c r="B21" t="s">
        <v>38</v>
      </c>
      <c r="C21">
        <v>1.32</v>
      </c>
      <c r="D21">
        <v>0.96599999999999997</v>
      </c>
      <c r="E21">
        <v>2.04</v>
      </c>
      <c r="F21">
        <v>-0.65500000000000003</v>
      </c>
      <c r="G21">
        <v>0.59399999999999997</v>
      </c>
      <c r="H21">
        <v>-0.59599999999999997</v>
      </c>
      <c r="I21" t="s">
        <v>38</v>
      </c>
      <c r="J21" t="s">
        <v>38</v>
      </c>
      <c r="M21" t="s">
        <v>175</v>
      </c>
      <c r="N21">
        <v>288.23016489999998</v>
      </c>
      <c r="O21">
        <v>260.5759372</v>
      </c>
      <c r="P21">
        <v>295.8868903</v>
      </c>
      <c r="Q21">
        <v>460.57076009999997</v>
      </c>
      <c r="R21">
        <v>369.1989413</v>
      </c>
      <c r="S21">
        <v>578.90825959999995</v>
      </c>
    </row>
    <row r="22" spans="1:19" x14ac:dyDescent="0.55000000000000004">
      <c r="A22" t="s">
        <v>176</v>
      </c>
      <c r="B22">
        <v>1.71</v>
      </c>
      <c r="C22">
        <v>1.8</v>
      </c>
      <c r="D22">
        <v>0.96599999999999997</v>
      </c>
      <c r="E22">
        <v>0.71899999999999997</v>
      </c>
      <c r="F22">
        <v>-0.49</v>
      </c>
      <c r="G22">
        <v>0.434</v>
      </c>
      <c r="H22">
        <v>-2.4900000000000002</v>
      </c>
      <c r="I22">
        <v>-1.93</v>
      </c>
      <c r="J22" t="s">
        <v>38</v>
      </c>
      <c r="M22" t="s">
        <v>176</v>
      </c>
      <c r="N22">
        <v>231.79348920000001</v>
      </c>
      <c r="O22">
        <v>227.0882666</v>
      </c>
      <c r="P22">
        <v>193.89175059999999</v>
      </c>
      <c r="Q22">
        <v>221.11258710000001</v>
      </c>
      <c r="R22">
        <v>428.3470921</v>
      </c>
      <c r="S22">
        <v>410.18122920000002</v>
      </c>
    </row>
    <row r="23" spans="1:19" x14ac:dyDescent="0.55000000000000004">
      <c r="A23" t="s">
        <v>177</v>
      </c>
      <c r="B23">
        <v>3.05</v>
      </c>
      <c r="C23">
        <v>1.77</v>
      </c>
      <c r="D23">
        <v>1.94</v>
      </c>
      <c r="E23">
        <v>1.9</v>
      </c>
      <c r="F23">
        <v>0.374</v>
      </c>
      <c r="G23">
        <v>-0.24199999999999999</v>
      </c>
      <c r="H23">
        <v>2.2800000000000001E-2</v>
      </c>
      <c r="I23">
        <v>-0.86399999999999999</v>
      </c>
      <c r="J23">
        <v>-0.153</v>
      </c>
      <c r="M23" t="s">
        <v>177</v>
      </c>
      <c r="N23">
        <v>618.78783650000003</v>
      </c>
      <c r="O23">
        <v>563.01146270000004</v>
      </c>
      <c r="P23">
        <v>446.35496760000001</v>
      </c>
      <c r="Q23">
        <v>903.76149139999995</v>
      </c>
      <c r="R23">
        <v>635.36561989999996</v>
      </c>
      <c r="S23">
        <v>754.4231591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 description</vt:lpstr>
      <vt:lpstr>Panel-a</vt:lpstr>
      <vt:lpstr>Panel-c</vt:lpstr>
      <vt:lpstr>Panel-d</vt:lpstr>
      <vt:lpstr>Panel-e</vt:lpstr>
      <vt:lpstr>Panel-f</vt:lpstr>
      <vt:lpstr>Panel-g</vt:lpstr>
      <vt:lpstr>Panel-h</vt:lpstr>
      <vt:lpstr>Panel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15-06-05T18:17:20Z</dcterms:created>
  <dcterms:modified xsi:type="dcterms:W3CDTF">2025-03-11T21:59:44Z</dcterms:modified>
</cp:coreProperties>
</file>